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oot" sheetId="1" state="visible" r:id="rId2"/>
    <sheet name="shoo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13" uniqueCount="1546">
  <si>
    <t xml:space="preserve">gene_id</t>
  </si>
  <si>
    <t xml:space="preserve">locus</t>
  </si>
  <si>
    <t xml:space="preserve">sample_1</t>
  </si>
  <si>
    <t xml:space="preserve">sample_2</t>
  </si>
  <si>
    <t xml:space="preserve">fpkm_1</t>
  </si>
  <si>
    <t xml:space="preserve">fpkm_2</t>
  </si>
  <si>
    <t xml:space="preserve">log2(sample_2/sample_1)</t>
  </si>
  <si>
    <t xml:space="preserve">p_value</t>
  </si>
  <si>
    <t xml:space="preserve">q_value</t>
  </si>
  <si>
    <t xml:space="preserve">type</t>
  </si>
  <si>
    <t xml:space="preserve">func_anno</t>
  </si>
  <si>
    <t xml:space="preserve">seq</t>
  </si>
  <si>
    <t xml:space="preserve">OS01G0106400</t>
  </si>
  <si>
    <t xml:space="preserve">1:327127-328450</t>
  </si>
  <si>
    <t xml:space="preserve">DJ_root</t>
  </si>
  <si>
    <t xml:space="preserve">wrky28_root</t>
  </si>
  <si>
    <t xml:space="preserve">up</t>
  </si>
  <si>
    <t xml:space="preserve">Similar to Isoflavone reductase homolog IRL (EC 1.3.1.-).</t>
  </si>
  <si>
    <t xml:space="preserve">OS01G0124000</t>
  </si>
  <si>
    <t xml:space="preserve">1:1341367-1342277</t>
  </si>
  <si>
    <t xml:space="preserve">Similar to Bowman Birk trypsin inhibitor.</t>
  </si>
  <si>
    <t xml:space="preserve">OS01G0191200</t>
  </si>
  <si>
    <t xml:space="preserve">1:4872157-4873806</t>
  </si>
  <si>
    <t xml:space="preserve">down</t>
  </si>
  <si>
    <t xml:space="preserve">Similar to Acid phosphatase.</t>
  </si>
  <si>
    <t xml:space="preserve">OS01G0246400</t>
  </si>
  <si>
    <t xml:space="preserve">1:8057413-8062892</t>
  </si>
  <si>
    <t xml:space="preserve">Similar to Low molecular mass early light-inducible protein HV90, chloroplast precursor (ELIP).</t>
  </si>
  <si>
    <t xml:space="preserve">OS01G0248701</t>
  </si>
  <si>
    <t xml:space="preserve">1:8191031-8192289</t>
  </si>
  <si>
    <t xml:space="preserve">Terpenoid synthase domain containing protein.</t>
  </si>
  <si>
    <t xml:space="preserve">OS01G0249100</t>
  </si>
  <si>
    <t xml:space="preserve">1:8201958-8202772</t>
  </si>
  <si>
    <t xml:space="preserve">Similar to Expansin-A9.</t>
  </si>
  <si>
    <t xml:space="preserve">OS01G0262401</t>
  </si>
  <si>
    <t xml:space="preserve">1:8856488-8857022</t>
  </si>
  <si>
    <t xml:space="preserve">inf</t>
  </si>
  <si>
    <t xml:space="preserve">Hypothetical genes.</t>
  </si>
  <si>
    <t xml:space="preserve">OS01G0339500</t>
  </si>
  <si>
    <t xml:space="preserve">1:13342968-13348414</t>
  </si>
  <si>
    <t xml:space="preserve">Similar to No apical meristem protein.</t>
  </si>
  <si>
    <t xml:space="preserve">OS01G0509700</t>
  </si>
  <si>
    <t xml:space="preserve">1:17881780-17885487</t>
  </si>
  <si>
    <t xml:space="preserve">Conserved hypothetical protein.</t>
  </si>
  <si>
    <t xml:space="preserve">OS01G0566500</t>
  </si>
  <si>
    <t xml:space="preserve">1:21665758-21668304</t>
  </si>
  <si>
    <t xml:space="preserve">Similar to Dioxygenase RAMOSUS1.</t>
  </si>
  <si>
    <t xml:space="preserve">OS01G0607100</t>
  </si>
  <si>
    <t xml:space="preserve">1:23919213-23921302</t>
  </si>
  <si>
    <t xml:space="preserve">Bifunctional inhibitor/plant lipid transfer protein/seed storage domain containing protein.</t>
  </si>
  <si>
    <t xml:space="preserve">OS01G0692400</t>
  </si>
  <si>
    <t xml:space="preserve">1:28575814-28576674</t>
  </si>
  <si>
    <t xml:space="preserve">OS01G0700100</t>
  </si>
  <si>
    <t xml:space="preserve">1:28975564-28977344</t>
  </si>
  <si>
    <t xml:space="preserve">MtN3 and saliva related transmembrane protein family protein.</t>
  </si>
  <si>
    <t xml:space="preserve">OS01G0730500</t>
  </si>
  <si>
    <t xml:space="preserve">1:30472511-30475205</t>
  </si>
  <si>
    <t xml:space="preserve">Similar to Ferredoxin (Bacterial type ferredoxin family).</t>
  </si>
  <si>
    <t xml:space="preserve">OS01G0734501</t>
  </si>
  <si>
    <t xml:space="preserve">1:30646786-30647149</t>
  </si>
  <si>
    <t xml:space="preserve">OS01G0791033</t>
  </si>
  <si>
    <t xml:space="preserve">1:33533877-33534687</t>
  </si>
  <si>
    <t xml:space="preserve">Similar to ribulose-1,5-bisphosphate carboxylase/oxygenase large subunit.</t>
  </si>
  <si>
    <t xml:space="preserve">OS01G0802700</t>
  </si>
  <si>
    <t xml:space="preserve">1:34003691-34006460</t>
  </si>
  <si>
    <t xml:space="preserve">Auxin efflux carrier domain containing protein.</t>
  </si>
  <si>
    <t xml:space="preserve">OS01G0845950</t>
  </si>
  <si>
    <t xml:space="preserve">1:36323779-36325014</t>
  </si>
  <si>
    <t xml:space="preserve">OS01G0910900</t>
  </si>
  <si>
    <t xml:space="preserve">1:39682841-39683433</t>
  </si>
  <si>
    <t xml:space="preserve">OS01G0933900</t>
  </si>
  <si>
    <t xml:space="preserve">1:40962721-40964240</t>
  </si>
  <si>
    <t xml:space="preserve">Similar to Glutathione transferase III(B) (EC 2.5.1.18).</t>
  </si>
  <si>
    <t xml:space="preserve">OS01G0940700</t>
  </si>
  <si>
    <t xml:space="preserve">1:41346646-41348373</t>
  </si>
  <si>
    <t xml:space="preserve">Similar to Glucan endo-1,3-beta-glucosidase GII precursor (EC 3.2.1.39) ((1-&gt;3)- beta-glucan endohydrolase GII) ((1-&gt;3)-beta-glucanase isoenzyme GII) (Beta-1,3-endoglucanase GII).</t>
  </si>
  <si>
    <t xml:space="preserve">OS01G0974600</t>
  </si>
  <si>
    <t xml:space="preserve">1:43070804-43071206</t>
  </si>
  <si>
    <t xml:space="preserve">Similar to Histone H2A.</t>
  </si>
  <si>
    <t xml:space="preserve">OS02G0106100</t>
  </si>
  <si>
    <t xml:space="preserve">2:343056-346875</t>
  </si>
  <si>
    <t xml:space="preserve">Similar to Fructosyltransferase.</t>
  </si>
  <si>
    <t xml:space="preserve">OS02G0106201</t>
  </si>
  <si>
    <t xml:space="preserve">Hypothetical protein.</t>
  </si>
  <si>
    <t xml:space="preserve">OS02G0112100</t>
  </si>
  <si>
    <t xml:space="preserve">2:655323-657243</t>
  </si>
  <si>
    <t xml:space="preserve">Similar to BCH2.</t>
  </si>
  <si>
    <t xml:space="preserve">OS02G0112600</t>
  </si>
  <si>
    <t xml:space="preserve">2:667263-669053</t>
  </si>
  <si>
    <t xml:space="preserve">OS02G0124650</t>
  </si>
  <si>
    <t xml:space="preserve">2:1273312-1275549</t>
  </si>
  <si>
    <t xml:space="preserve">OS02G0137700</t>
  </si>
  <si>
    <t xml:space="preserve">2:2001886-2005864</t>
  </si>
  <si>
    <t xml:space="preserve">NAD(P)-binding domain containing protein.</t>
  </si>
  <si>
    <t xml:space="preserve">OS02G0139500</t>
  </si>
  <si>
    <t xml:space="preserve">2:2110964-2118966</t>
  </si>
  <si>
    <t xml:space="preserve">Similar to Beta-amyrin synthase.</t>
  </si>
  <si>
    <t xml:space="preserve">OS02G0152400</t>
  </si>
  <si>
    <t xml:space="preserve">2:2874950-2876254</t>
  </si>
  <si>
    <t xml:space="preserve">Rubisco small subunit 1, Reguration of Rubisco catalytic activity</t>
  </si>
  <si>
    <t xml:space="preserve">OS02G0178100</t>
  </si>
  <si>
    <t xml:space="preserve">2:4315390-4316956</t>
  </si>
  <si>
    <t xml:space="preserve">Similar to CONSTANS-like protein CO6.</t>
  </si>
  <si>
    <t xml:space="preserve">OS02G0178800</t>
  </si>
  <si>
    <t xml:space="preserve">2:4355072-4362388</t>
  </si>
  <si>
    <t xml:space="preserve">Glossy1(GL1) homolog, Cuticular wax biosynthesis, Drought resistance</t>
  </si>
  <si>
    <t xml:space="preserve">OS02G0194700</t>
  </si>
  <si>
    <t xml:space="preserve">2:5276685-5282626</t>
  </si>
  <si>
    <t xml:space="preserve">Similar to Lipoxygenase 2.3, chloroplast precursor (EC 1.13.11.12) (LOX2:Hv:3).</t>
  </si>
  <si>
    <t xml:space="preserve">OS02G0483500</t>
  </si>
  <si>
    <t xml:space="preserve">2:16678287-16680030</t>
  </si>
  <si>
    <t xml:space="preserve">Transferase family protein.</t>
  </si>
  <si>
    <t xml:space="preserve">OS02G0494400</t>
  </si>
  <si>
    <t xml:space="preserve">2:17327568-17335567</t>
  </si>
  <si>
    <t xml:space="preserve">Similar to TPR Domain containing protein, expressed.</t>
  </si>
  <si>
    <t xml:space="preserve">OS02G0522800</t>
  </si>
  <si>
    <t xml:space="preserve">2:19067337-19072348</t>
  </si>
  <si>
    <t xml:space="preserve">Peptidase C65, otubain domain containing protein.</t>
  </si>
  <si>
    <t xml:space="preserve">OS02G0569000</t>
  </si>
  <si>
    <t xml:space="preserve">2:21662607-21664276</t>
  </si>
  <si>
    <t xml:space="preserve">Cytochrome P450 family protein.</t>
  </si>
  <si>
    <t xml:space="preserve">OS02G0569900</t>
  </si>
  <si>
    <t xml:space="preserve">2:21740303-21741960</t>
  </si>
  <si>
    <t xml:space="preserve">OS02G0570400</t>
  </si>
  <si>
    <t xml:space="preserve">2:21765010-21773418</t>
  </si>
  <si>
    <t xml:space="preserve">Similar to Ent-kaurene synthase 1A.</t>
  </si>
  <si>
    <t xml:space="preserve">OS02G0570700</t>
  </si>
  <si>
    <t xml:space="preserve">2:21810374-21813457</t>
  </si>
  <si>
    <t xml:space="preserve">OS02G0570800</t>
  </si>
  <si>
    <t xml:space="preserve">OS02G0571100</t>
  </si>
  <si>
    <t xml:space="preserve">2:21842022-21847532</t>
  </si>
  <si>
    <t xml:space="preserve">OS02G0572000</t>
  </si>
  <si>
    <t xml:space="preserve">2:21904597-21906343</t>
  </si>
  <si>
    <t xml:space="preserve">OS02G0585650</t>
  </si>
  <si>
    <t xml:space="preserve">2:22572226-22573341</t>
  </si>
  <si>
    <t xml:space="preserve">Hypothetical gene.</t>
  </si>
  <si>
    <t xml:space="preserve">OS02G0586000</t>
  </si>
  <si>
    <t xml:space="preserve">2:22579160-22580613</t>
  </si>
  <si>
    <t xml:space="preserve">Quinonprotein alcohol dehydrogenase-like domain containing protein.</t>
  </si>
  <si>
    <t xml:space="preserve">OS02G0620533</t>
  </si>
  <si>
    <t xml:space="preserve">2:24683708-24685205</t>
  </si>
  <si>
    <t xml:space="preserve">OS02G0649900</t>
  </si>
  <si>
    <t xml:space="preserve">2:26171616-26174918</t>
  </si>
  <si>
    <t xml:space="preserve">-</t>
  </si>
  <si>
    <t xml:space="preserve">OS02G0650300</t>
  </si>
  <si>
    <t xml:space="preserve">2:26200135-26204468</t>
  </si>
  <si>
    <t xml:space="preserve">Iron-phytosiderophore transporter, Iron homeostasis</t>
  </si>
  <si>
    <t xml:space="preserve">OS02G0677300</t>
  </si>
  <si>
    <t xml:space="preserve">2:27652934-27654206</t>
  </si>
  <si>
    <t xml:space="preserve">Similar to CRT/DRE binding factor 1.</t>
  </si>
  <si>
    <t xml:space="preserve">OS02G0704000</t>
  </si>
  <si>
    <t xml:space="preserve">2:29026098-29028176</t>
  </si>
  <si>
    <t xml:space="preserve">Carotenoid oxygenase family protein.</t>
  </si>
  <si>
    <t xml:space="preserve">OS02G0704131</t>
  </si>
  <si>
    <t xml:space="preserve">OS02G0705100</t>
  </si>
  <si>
    <t xml:space="preserve">2:29099104-29101290</t>
  </si>
  <si>
    <t xml:space="preserve">Alpha/beta hydrolase fold-1 domain containing protein.</t>
  </si>
  <si>
    <t xml:space="preserve">OS02G0765900</t>
  </si>
  <si>
    <t xml:space="preserve">2:32254100-32257207</t>
  </si>
  <si>
    <t xml:space="preserve">Similar to Ferredoxin-nitrite reductase.</t>
  </si>
  <si>
    <t xml:space="preserve">OS02G0765925</t>
  </si>
  <si>
    <t xml:space="preserve">OS02G0772100</t>
  </si>
  <si>
    <t xml:space="preserve">2:32591799-32593204</t>
  </si>
  <si>
    <t xml:space="preserve">OS02G0772150</t>
  </si>
  <si>
    <t xml:space="preserve">OS02G0811800</t>
  </si>
  <si>
    <t xml:space="preserve">2:34764347-34766529</t>
  </si>
  <si>
    <t xml:space="preserve">Similar to Cinnamoyl-CoA reductase (EC 1.2.1.44).</t>
  </si>
  <si>
    <t xml:space="preserve">OS03G0105500</t>
  </si>
  <si>
    <t xml:space="preserve">3:337911-339291</t>
  </si>
  <si>
    <t xml:space="preserve">OS03G0115700</t>
  </si>
  <si>
    <t xml:space="preserve">3:884705-886943</t>
  </si>
  <si>
    <t xml:space="preserve">Short-chain dehydrogenase/reductase SDR family protein.</t>
  </si>
  <si>
    <t xml:space="preserve">OS03G0131200</t>
  </si>
  <si>
    <t xml:space="preserve">3:1787678-1790806</t>
  </si>
  <si>
    <t xml:space="preserve">Catalase, Hydrogen peroxide-induced leaf cell death</t>
  </si>
  <si>
    <t xml:space="preserve">OS03G0132900</t>
  </si>
  <si>
    <t xml:space="preserve">3:1860428-1861772</t>
  </si>
  <si>
    <t xml:space="preserve">Similar to Chitinase 11.</t>
  </si>
  <si>
    <t xml:space="preserve">OS03G0207475</t>
  </si>
  <si>
    <t xml:space="preserve">3:5629572-5633166</t>
  </si>
  <si>
    <t xml:space="preserve">OS03G0220100</t>
  </si>
  <si>
    <t xml:space="preserve">3:6302864-6304849</t>
  </si>
  <si>
    <t xml:space="preserve">Similar to Very-long-chain fatty acid condensing enzyme CUT1.</t>
  </si>
  <si>
    <t xml:space="preserve">OS03G0232400</t>
  </si>
  <si>
    <t xml:space="preserve">3:7018346-7019179</t>
  </si>
  <si>
    <t xml:space="preserve">Phytosulfokine family protein.</t>
  </si>
  <si>
    <t xml:space="preserve">OS03G0239000</t>
  </si>
  <si>
    <t xml:space="preserve">3:7339644-7342730</t>
  </si>
  <si>
    <t xml:space="preserve">Concanavalin A-like lectin/glucanase, subgroup domain containing protein.</t>
  </si>
  <si>
    <t xml:space="preserve">OS03G0289850</t>
  </si>
  <si>
    <t xml:space="preserve">3:10039386-10044409</t>
  </si>
  <si>
    <t xml:space="preserve">OS03G0299700</t>
  </si>
  <si>
    <t xml:space="preserve">3:10518912-10520192</t>
  </si>
  <si>
    <t xml:space="preserve">OS03G0307200</t>
  </si>
  <si>
    <t xml:space="preserve">3:10926468-10927729</t>
  </si>
  <si>
    <t xml:space="preserve">Nicotianamine synthase 2, Nicotianamine biosynthesis</t>
  </si>
  <si>
    <t xml:space="preserve">OS03G0307300</t>
  </si>
  <si>
    <t xml:space="preserve">3:10929506-10930895</t>
  </si>
  <si>
    <t xml:space="preserve">Nicotianamine synthase 1 (EC 2.5.1.43) (S-adenosyl-L-methionine:S- adenosyl-L-methionine:S-adenosyl-methionine 3-amino-3- carboxypropyltransferase 1) (OsNAS1).</t>
  </si>
  <si>
    <t xml:space="preserve">OS03G0310000</t>
  </si>
  <si>
    <t xml:space="preserve">3:11059851-11062156</t>
  </si>
  <si>
    <t xml:space="preserve">Lipase, GDSL domain containing protein.</t>
  </si>
  <si>
    <t xml:space="preserve">OS03G0338000</t>
  </si>
  <si>
    <t xml:space="preserve">3:12556848-12559702</t>
  </si>
  <si>
    <t xml:space="preserve">Similar to alanine--glyoxylate aminotransferase 2.</t>
  </si>
  <si>
    <t xml:space="preserve">OS03G0348200</t>
  </si>
  <si>
    <t xml:space="preserve">3:13063311-13070842</t>
  </si>
  <si>
    <t xml:space="preserve">Terpene synthase-like domain containing protein.</t>
  </si>
  <si>
    <t xml:space="preserve">OS03G0369250</t>
  </si>
  <si>
    <t xml:space="preserve">3:14495095-14496107</t>
  </si>
  <si>
    <t xml:space="preserve">OS03G0371400</t>
  </si>
  <si>
    <t xml:space="preserve">3:14572499-14573221</t>
  </si>
  <si>
    <t xml:space="preserve">OS03G0426350</t>
  </si>
  <si>
    <t xml:space="preserve">3:17809790-17810736</t>
  </si>
  <si>
    <t xml:space="preserve">OS03G0570100</t>
  </si>
  <si>
    <t xml:space="preserve">3:20666068-20670823</t>
  </si>
  <si>
    <t xml:space="preserve">Similar to Cytochrome P450 79A1 (EC 1.14.13.41) (Tyrosine N-monooxygenase) (Cytochrome P450Tyr).</t>
  </si>
  <si>
    <t xml:space="preserve">OS03G0574900</t>
  </si>
  <si>
    <t xml:space="preserve">3:20978619-20985759</t>
  </si>
  <si>
    <t xml:space="preserve">Similar to Potassium transporter 1 (OsHAK1). Splice isoform 2.</t>
  </si>
  <si>
    <t xml:space="preserve">OS03G0596600</t>
  </si>
  <si>
    <t xml:space="preserve">3:22204029-22207200</t>
  </si>
  <si>
    <t xml:space="preserve">Zinc finger, CCHC-type domain containing protein.</t>
  </si>
  <si>
    <t xml:space="preserve">OS03G0629900</t>
  </si>
  <si>
    <t xml:space="preserve">3:24047947-24053785</t>
  </si>
  <si>
    <t xml:space="preserve">OS03G0663600</t>
  </si>
  <si>
    <t xml:space="preserve">3:26034425-26035341</t>
  </si>
  <si>
    <t xml:space="preserve">Similar to Pathogenesis-related thaumatin-like protein.</t>
  </si>
  <si>
    <t xml:space="preserve">OS03G0729000</t>
  </si>
  <si>
    <t xml:space="preserve">3:29784694-29787012</t>
  </si>
  <si>
    <t xml:space="preserve">Similar to Peptidase, M50 family.</t>
  </si>
  <si>
    <t xml:space="preserve">OS03G0797300</t>
  </si>
  <si>
    <t xml:space="preserve">3:33207530-33208198</t>
  </si>
  <si>
    <t xml:space="preserve">Similar to benzoxazinless1.</t>
  </si>
  <si>
    <t xml:space="preserve">OS03G0797400</t>
  </si>
  <si>
    <t xml:space="preserve">3:33214543-33217418</t>
  </si>
  <si>
    <t xml:space="preserve">Similar to Indole-3-glycerol phosphate lyase.</t>
  </si>
  <si>
    <t xml:space="preserve">OS03G0826900</t>
  </si>
  <si>
    <t xml:space="preserve">3:34739010-34740504</t>
  </si>
  <si>
    <t xml:space="preserve">OS04G0103601</t>
  </si>
  <si>
    <t xml:space="preserve">4:244294-244763</t>
  </si>
  <si>
    <t xml:space="preserve">OS04G0103700</t>
  </si>
  <si>
    <t xml:space="preserve">4:246534-249229</t>
  </si>
  <si>
    <t xml:space="preserve">Serine/threonine protein kinase-related domain containing protein.</t>
  </si>
  <si>
    <t xml:space="preserve">OS04G0104900</t>
  </si>
  <si>
    <t xml:space="preserve">4:316561-319162</t>
  </si>
  <si>
    <t xml:space="preserve">Similar to 0-methyltransferase (EC 2.1.1.6) (Fragment).</t>
  </si>
  <si>
    <t xml:space="preserve">OS04G0107600</t>
  </si>
  <si>
    <t xml:space="preserve">4:463737-467271</t>
  </si>
  <si>
    <t xml:space="preserve">Arginine decarboxylase , Stress response</t>
  </si>
  <si>
    <t xml:space="preserve">OS04G0110500</t>
  </si>
  <si>
    <t xml:space="preserve">4:613788-616346</t>
  </si>
  <si>
    <t xml:space="preserve">Pentatricopeptide repeat domain containing protein.</t>
  </si>
  <si>
    <t xml:space="preserve">OS04G0111100</t>
  </si>
  <si>
    <t xml:space="preserve">4:639803-643247</t>
  </si>
  <si>
    <t xml:space="preserve">Similar to H0215A08.1 protein.</t>
  </si>
  <si>
    <t xml:space="preserve">OS04G0111250</t>
  </si>
  <si>
    <t xml:space="preserve">4:647537-650373</t>
  </si>
  <si>
    <t xml:space="preserve">OS04G0112200</t>
  </si>
  <si>
    <t xml:space="preserve">4:706805-711491</t>
  </si>
  <si>
    <t xml:space="preserve">Similar to OSIGBa0127D24.8 protein.</t>
  </si>
  <si>
    <t xml:space="preserve">OS04G0115200</t>
  </si>
  <si>
    <t xml:space="preserve">4:899617-900877</t>
  </si>
  <si>
    <t xml:space="preserve">OS04G0115700</t>
  </si>
  <si>
    <t xml:space="preserve">4:937895-943051</t>
  </si>
  <si>
    <t xml:space="preserve">OS04G0116200</t>
  </si>
  <si>
    <t xml:space="preserve">4:967967-969679</t>
  </si>
  <si>
    <t xml:space="preserve">Protein of unknown function DUF827, plant family protein.</t>
  </si>
  <si>
    <t xml:space="preserve">OS04G0120300</t>
  </si>
  <si>
    <t xml:space="preserve">4:1211120-1219026</t>
  </si>
  <si>
    <t xml:space="preserve">Similar to OSIGBa0115D20.4 protein.</t>
  </si>
  <si>
    <t xml:space="preserve">OS04G0126800</t>
  </si>
  <si>
    <t xml:space="preserve">4:1659468-1659899</t>
  </si>
  <si>
    <t xml:space="preserve">OS04G0150500</t>
  </si>
  <si>
    <t xml:space="preserve">4:3465252-3472291</t>
  </si>
  <si>
    <t xml:space="preserve">OS04G0154800</t>
  </si>
  <si>
    <t xml:space="preserve">4:3766205-3768464</t>
  </si>
  <si>
    <t xml:space="preserve">Protein of unknown function DUF594 family protein.</t>
  </si>
  <si>
    <t xml:space="preserve">OS04G0173800</t>
  </si>
  <si>
    <t xml:space="preserve">4:5005111-5006206</t>
  </si>
  <si>
    <t xml:space="preserve">Lectin precursor (Agglutinin).</t>
  </si>
  <si>
    <t xml:space="preserve">OS04G0179200</t>
  </si>
  <si>
    <t xml:space="preserve">4:5385721-5387215</t>
  </si>
  <si>
    <t xml:space="preserve">Similar to Stem secoisolariciresinol dehydrogenase (Fragment).</t>
  </si>
  <si>
    <t xml:space="preserve">OS04G0179700</t>
  </si>
  <si>
    <t xml:space="preserve">4:5428346-5434023</t>
  </si>
  <si>
    <t xml:space="preserve">Syn-pimara-7,15-diene synthase.</t>
  </si>
  <si>
    <t xml:space="preserve">OS04G0180500</t>
  </si>
  <si>
    <t xml:space="preserve">4:5484864-5486703</t>
  </si>
  <si>
    <t xml:space="preserve">OS04G0208450</t>
  </si>
  <si>
    <t xml:space="preserve">4:7258281-7258750</t>
  </si>
  <si>
    <t xml:space="preserve">OS04G0271200</t>
  </si>
  <si>
    <t xml:space="preserve">4:11336080-11340189</t>
  </si>
  <si>
    <t xml:space="preserve">Protein-tyrosine phosphatase-like, PTPLA domain containing protein.</t>
  </si>
  <si>
    <t xml:space="preserve">OS04G0271450</t>
  </si>
  <si>
    <t xml:space="preserve">OS04G0288500</t>
  </si>
  <si>
    <t xml:space="preserve">4:12534294-12539647</t>
  </si>
  <si>
    <t xml:space="preserve">Protein kinase, catalytic domain domain containing protein.</t>
  </si>
  <si>
    <t xml:space="preserve">OS04G0308400</t>
  </si>
  <si>
    <t xml:space="preserve">4:13934206-13937518</t>
  </si>
  <si>
    <t xml:space="preserve">Similar to H0211A12.13 protein.</t>
  </si>
  <si>
    <t xml:space="preserve">OS04G0308500</t>
  </si>
  <si>
    <t xml:space="preserve">4:13937942-13939128</t>
  </si>
  <si>
    <t xml:space="preserve">Similar to H0211A12.12 protein.</t>
  </si>
  <si>
    <t xml:space="preserve">OS04G0308600</t>
  </si>
  <si>
    <t xml:space="preserve">4:13949075-13950288</t>
  </si>
  <si>
    <t xml:space="preserve">Similar to H0211A12.11 protein.</t>
  </si>
  <si>
    <t xml:space="preserve">OS04G0309900</t>
  </si>
  <si>
    <t xml:space="preserve">4:14027960-14029187</t>
  </si>
  <si>
    <t xml:space="preserve">Similar to H0211A12.5 protein.</t>
  </si>
  <si>
    <t xml:space="preserve">OS04G0310100</t>
  </si>
  <si>
    <t xml:space="preserve">4:14038896-14040082</t>
  </si>
  <si>
    <t xml:space="preserve">OS04G0310200</t>
  </si>
  <si>
    <t xml:space="preserve">4:14040506-14041461</t>
  </si>
  <si>
    <t xml:space="preserve">OS04G0387300</t>
  </si>
  <si>
    <t xml:space="preserve">4:19020604-19037718</t>
  </si>
  <si>
    <t xml:space="preserve">Similar to OSIGBa0075F02.1 protein.</t>
  </si>
  <si>
    <t xml:space="preserve">OS04G0397800</t>
  </si>
  <si>
    <t xml:space="preserve">4:19636917-19638406</t>
  </si>
  <si>
    <t xml:space="preserve">OS04G0456200</t>
  </si>
  <si>
    <t xml:space="preserve">4:22821082-22821718</t>
  </si>
  <si>
    <t xml:space="preserve">Similar to H0523F07.6 protein.</t>
  </si>
  <si>
    <t xml:space="preserve">OS04G0469300</t>
  </si>
  <si>
    <t xml:space="preserve">4:23435712-23436494</t>
  </si>
  <si>
    <t xml:space="preserve">Similar to ATFP4.</t>
  </si>
  <si>
    <t xml:space="preserve">OS04G0470150</t>
  </si>
  <si>
    <t xml:space="preserve">4:23496014-23496245</t>
  </si>
  <si>
    <t xml:space="preserve">Hypothetical conserved gene.</t>
  </si>
  <si>
    <t xml:space="preserve">OS04G0480200</t>
  </si>
  <si>
    <t xml:space="preserve">4:24018297-24019456</t>
  </si>
  <si>
    <t xml:space="preserve">Transporter, high affinity nitrate, Nar2 domain containing protein.</t>
  </si>
  <si>
    <t xml:space="preserve">OS04G0498900</t>
  </si>
  <si>
    <t xml:space="preserve">4:24936059-24938782</t>
  </si>
  <si>
    <t xml:space="preserve">Similar to N-acetyltransferase ESCO1.</t>
  </si>
  <si>
    <t xml:space="preserve">OS04G0516600</t>
  </si>
  <si>
    <t xml:space="preserve">4:25826801-25830703</t>
  </si>
  <si>
    <t xml:space="preserve">Pyridoxal phosphate-dependent transferase, major region, subdomain 1 domain containing protein.</t>
  </si>
  <si>
    <t xml:space="preserve">OS04G0567200</t>
  </si>
  <si>
    <t xml:space="preserve">4:28500005-28502492</t>
  </si>
  <si>
    <t xml:space="preserve">Uncharacterised protein family UPF0005 domain containing protein.</t>
  </si>
  <si>
    <t xml:space="preserve">OS04G0606601</t>
  </si>
  <si>
    <t xml:space="preserve">4:30673924-30674285</t>
  </si>
  <si>
    <t xml:space="preserve">OS04G0607500</t>
  </si>
  <si>
    <t xml:space="preserve">4:30723897-30727084</t>
  </si>
  <si>
    <t xml:space="preserve">Ion transporter , Na+ transport</t>
  </si>
  <si>
    <t xml:space="preserve">OS04G0611800</t>
  </si>
  <si>
    <t xml:space="preserve">4:31027346-31031039</t>
  </si>
  <si>
    <t xml:space="preserve">OS04G0677000</t>
  </si>
  <si>
    <t xml:space="preserve">4:34573461-34575042</t>
  </si>
  <si>
    <t xml:space="preserve">Protein of unknown function DUF1677, Oryza sativa family protein.</t>
  </si>
  <si>
    <t xml:space="preserve">OS04G0689700</t>
  </si>
  <si>
    <t xml:space="preserve">4:35280702-35282692</t>
  </si>
  <si>
    <t xml:space="preserve">RNA recognition motif, RNP-1 domain containing protein.</t>
  </si>
  <si>
    <t xml:space="preserve">OS05G0100300</t>
  </si>
  <si>
    <t xml:space="preserve">5:37223-37440</t>
  </si>
  <si>
    <t xml:space="preserve">OS05G0103800</t>
  </si>
  <si>
    <t xml:space="preserve">5:207596-209481</t>
  </si>
  <si>
    <t xml:space="preserve">OS05G0130300</t>
  </si>
  <si>
    <t xml:space="preserve">5:1781531-1782890</t>
  </si>
  <si>
    <t xml:space="preserve">OS05G0161500</t>
  </si>
  <si>
    <t xml:space="preserve">5:3626393-3629080</t>
  </si>
  <si>
    <t xml:space="preserve">RelA/SpoT domain containing protein.</t>
  </si>
  <si>
    <t xml:space="preserve">OS05G0186300</t>
  </si>
  <si>
    <t xml:space="preserve">5:5293557-5297417</t>
  </si>
  <si>
    <t xml:space="preserve">Similar to NADP-malic enzyme.</t>
  </si>
  <si>
    <t xml:space="preserve">OS05G0186601</t>
  </si>
  <si>
    <t xml:space="preserve">OS05G0202800</t>
  </si>
  <si>
    <t xml:space="preserve">5:6393898-6396069</t>
  </si>
  <si>
    <t xml:space="preserve">Similar to Metallothionein-like protein 3B.</t>
  </si>
  <si>
    <t xml:space="preserve">OS05G0341900</t>
  </si>
  <si>
    <t xml:space="preserve">5:16045007-16046612</t>
  </si>
  <si>
    <t xml:space="preserve">Similar to SAG20.</t>
  </si>
  <si>
    <t xml:space="preserve">OS05G0406100</t>
  </si>
  <si>
    <t xml:space="preserve">5:19780172-19785694</t>
  </si>
  <si>
    <t xml:space="preserve">Inosine/uridine-preferring nucleoside hydrolase domain containing protein.</t>
  </si>
  <si>
    <t xml:space="preserve">OS05G0417700</t>
  </si>
  <si>
    <t xml:space="preserve">5:20457218-20457822</t>
  </si>
  <si>
    <t xml:space="preserve">OS05G0424700</t>
  </si>
  <si>
    <t xml:space="preserve">5:20804017-20804890</t>
  </si>
  <si>
    <t xml:space="preserve">Similar to Copper transporter 1.</t>
  </si>
  <si>
    <t xml:space="preserve">OS05G0489200</t>
  </si>
  <si>
    <t xml:space="preserve">5:24045554-24047844</t>
  </si>
  <si>
    <t xml:space="preserve">Plant lipid transfer protein/seed storage/trypsin-alpha amylase inhibitor domain containing protein.</t>
  </si>
  <si>
    <t xml:space="preserve">OS05G0499100</t>
  </si>
  <si>
    <t xml:space="preserve">5:24576938-24577725</t>
  </si>
  <si>
    <t xml:space="preserve">26 kDa globulin (Alpha-globulin).</t>
  </si>
  <si>
    <t xml:space="preserve">OS05G0515200</t>
  </si>
  <si>
    <t xml:space="preserve">5:25543221-25546408</t>
  </si>
  <si>
    <t xml:space="preserve">OS05G0537700</t>
  </si>
  <si>
    <t xml:space="preserve">5:26714508-26716025</t>
  </si>
  <si>
    <t xml:space="preserve">Protein of unknown function DUF295 family protein.</t>
  </si>
  <si>
    <t xml:space="preserve">OS05G0578600</t>
  </si>
  <si>
    <t xml:space="preserve">5:28802277-28804210</t>
  </si>
  <si>
    <t xml:space="preserve">Similar to Polygalacturonase PG2.</t>
  </si>
  <si>
    <t xml:space="preserve">OS06G0122800</t>
  </si>
  <si>
    <t xml:space="preserve">6:1187780-1209114</t>
  </si>
  <si>
    <t xml:space="preserve">OS06G0185500</t>
  </si>
  <si>
    <t xml:space="preserve">6:4301774-4303137</t>
  </si>
  <si>
    <t xml:space="preserve">OS06G0254300</t>
  </si>
  <si>
    <t xml:space="preserve">6:7983969-7990956</t>
  </si>
  <si>
    <t xml:space="preserve">Similar to EF-hand calcium bining protein.</t>
  </si>
  <si>
    <t xml:space="preserve">OS06G0316000</t>
  </si>
  <si>
    <t xml:space="preserve">6:12194750-12195839</t>
  </si>
  <si>
    <t xml:space="preserve">OS06G0318600</t>
  </si>
  <si>
    <t xml:space="preserve">6:12345933-12350133</t>
  </si>
  <si>
    <t xml:space="preserve">Peptidase S41 domain containing protein.</t>
  </si>
  <si>
    <t xml:space="preserve">OS06G0322400</t>
  </si>
  <si>
    <t xml:space="preserve">6:12572594-12574252</t>
  </si>
  <si>
    <t xml:space="preserve">Similar to H1005F08.15 protein.</t>
  </si>
  <si>
    <t xml:space="preserve">OS06G0325950</t>
  </si>
  <si>
    <t xml:space="preserve">6:12751651-12753434</t>
  </si>
  <si>
    <t xml:space="preserve">OS06G0329200</t>
  </si>
  <si>
    <t xml:space="preserve">6:12991050-13000888</t>
  </si>
  <si>
    <t xml:space="preserve">OS06G0513050</t>
  </si>
  <si>
    <t xml:space="preserve">6:18524687-18525556</t>
  </si>
  <si>
    <t xml:space="preserve">OS06G0513781</t>
  </si>
  <si>
    <t xml:space="preserve">6:18557965-18558834</t>
  </si>
  <si>
    <t xml:space="preserve">OS06G0513862</t>
  </si>
  <si>
    <t xml:space="preserve">6:18578428-18579297</t>
  </si>
  <si>
    <t xml:space="preserve">OS06G0513943</t>
  </si>
  <si>
    <t xml:space="preserve">6:18615723-18616592</t>
  </si>
  <si>
    <t xml:space="preserve">OS06G0549900</t>
  </si>
  <si>
    <t xml:space="preserve">6:20832519-20834491</t>
  </si>
  <si>
    <t xml:space="preserve">FAD linked oxidase, N-terminal domain containing protein.</t>
  </si>
  <si>
    <t xml:space="preserve">OS06G0569500</t>
  </si>
  <si>
    <t xml:space="preserve">6:22020871-22028146</t>
  </si>
  <si>
    <t xml:space="preserve">Ent-kaurene oxidase, Diterpenoid phytoalexin biosynthesis</t>
  </si>
  <si>
    <t xml:space="preserve">OS06G0587900</t>
  </si>
  <si>
    <t xml:space="preserve">6:23049659-23052133</t>
  </si>
  <si>
    <t xml:space="preserve">OS06G0608600</t>
  </si>
  <si>
    <t xml:space="preserve">6:24223782-24226794</t>
  </si>
  <si>
    <t xml:space="preserve">SFT2-like family protein.</t>
  </si>
  <si>
    <t xml:space="preserve">OS06G0649000</t>
  </si>
  <si>
    <t xml:space="preserve">6:26510005-26511606</t>
  </si>
  <si>
    <t xml:space="preserve">PAMP (pathogen-associated molecular pattern)-responsive transrepressor, Defense response</t>
  </si>
  <si>
    <t xml:space="preserve">OS06G0652300</t>
  </si>
  <si>
    <t xml:space="preserve">6:26698961-26700005</t>
  </si>
  <si>
    <t xml:space="preserve">Similar to GDP-4-keto-6-deoxy-D-mannose-3, 5-epimerase-4-reductase (GER1); 21556- 22494.</t>
  </si>
  <si>
    <t xml:space="preserve">OS06G0667600</t>
  </si>
  <si>
    <t xml:space="preserve">6:27659069-27661166</t>
  </si>
  <si>
    <t xml:space="preserve">Similar to Glycine decarboxylase complex H-protein.</t>
  </si>
  <si>
    <t xml:space="preserve">OS06G0728700</t>
  </si>
  <si>
    <t xml:space="preserve">6:31025971-31028984</t>
  </si>
  <si>
    <t xml:space="preserve">Homeodomain-like containing protein.</t>
  </si>
  <si>
    <t xml:space="preserve">OS07G0110000</t>
  </si>
  <si>
    <t xml:space="preserve">7:548480-554208</t>
  </si>
  <si>
    <t xml:space="preserve">OS07G0122000</t>
  </si>
  <si>
    <t xml:space="preserve">7:1150137-1152196</t>
  </si>
  <si>
    <t xml:space="preserve">Protein of unknown function DUF1719, Oryza sativa family protein.</t>
  </si>
  <si>
    <t xml:space="preserve">OS07G0125000</t>
  </si>
  <si>
    <t xml:space="preserve">7:1322192-1323127</t>
  </si>
  <si>
    <t xml:space="preserve">Allergen V5/Tpx-1 related family protein.</t>
  </si>
  <si>
    <t xml:space="preserve">OS07G0125600</t>
  </si>
  <si>
    <t xml:space="preserve">7:1355345-1356280</t>
  </si>
  <si>
    <t xml:space="preserve">OS07G0126100</t>
  </si>
  <si>
    <t xml:space="preserve">7:1368557-1369234</t>
  </si>
  <si>
    <t xml:space="preserve">OS07G0126401</t>
  </si>
  <si>
    <t xml:space="preserve">7:1388498-1389433</t>
  </si>
  <si>
    <t xml:space="preserve">OS07G0127500</t>
  </si>
  <si>
    <t xml:space="preserve">7:1432683-1433404</t>
  </si>
  <si>
    <t xml:space="preserve">Similar to PR-1a pathogenesis related protein (Hv-1a) precursor.</t>
  </si>
  <si>
    <t xml:space="preserve">OS07G0127600</t>
  </si>
  <si>
    <t xml:space="preserve">7:1437291-1438147</t>
  </si>
  <si>
    <t xml:space="preserve">OS07G0129200</t>
  </si>
  <si>
    <t xml:space="preserve">7:1512191-1512829</t>
  </si>
  <si>
    <t xml:space="preserve">Similar to Pathogenesis-related protein PR1a.</t>
  </si>
  <si>
    <t xml:space="preserve">OS07G0142900</t>
  </si>
  <si>
    <t xml:space="preserve">7:2193808-2196930</t>
  </si>
  <si>
    <t xml:space="preserve">Aldo/keto reductase family protein.</t>
  </si>
  <si>
    <t xml:space="preserve">OS07G0170200</t>
  </si>
  <si>
    <t xml:space="preserve">7:3725056-3726449</t>
  </si>
  <si>
    <t xml:space="preserve">Similar to predicted protein.</t>
  </si>
  <si>
    <t xml:space="preserve">OS07G0178700</t>
  </si>
  <si>
    <t xml:space="preserve">7:4143415-4144441</t>
  </si>
  <si>
    <t xml:space="preserve">OS07G0178800</t>
  </si>
  <si>
    <t xml:space="preserve">7:4145911-4146853</t>
  </si>
  <si>
    <t xml:space="preserve">OS07G0190000</t>
  </si>
  <si>
    <t xml:space="preserve">7:4821206-4824665</t>
  </si>
  <si>
    <t xml:space="preserve">Similar to 1-deoxy-D-xylulose 5-phosphate synthase 2 precursor.</t>
  </si>
  <si>
    <t xml:space="preserve">OS07G0412100</t>
  </si>
  <si>
    <t xml:space="preserve">7:12916882-12924202</t>
  </si>
  <si>
    <t xml:space="preserve">Similar to Granule-bound starch synthase Ib, chloroplast precursor (EC 2.4.1.21) (Fragment).</t>
  </si>
  <si>
    <t xml:space="preserve">OS07G0413300</t>
  </si>
  <si>
    <t xml:space="preserve">7:12989630-12995232</t>
  </si>
  <si>
    <t xml:space="preserve">Protein of unknown function DUF1409 domain containing protein.</t>
  </si>
  <si>
    <t xml:space="preserve">OS07G0442800</t>
  </si>
  <si>
    <t xml:space="preserve">7:14973712-14974977</t>
  </si>
  <si>
    <t xml:space="preserve">OS07G0511400</t>
  </si>
  <si>
    <t xml:space="preserve">7:19533864-19534577</t>
  </si>
  <si>
    <t xml:space="preserve">OS07G0526400</t>
  </si>
  <si>
    <t xml:space="preserve">7:20504691-20506402</t>
  </si>
  <si>
    <t xml:space="preserve">Polyketide synthase, type III domain containing protein.</t>
  </si>
  <si>
    <t xml:space="preserve">OS07G0558300</t>
  </si>
  <si>
    <t xml:space="preserve">7:22309438-22313563</t>
  </si>
  <si>
    <t xml:space="preserve">Inositol monophosphatase family protein.</t>
  </si>
  <si>
    <t xml:space="preserve">OS07G0611500</t>
  </si>
  <si>
    <t xml:space="preserve">7:25187992-25188788</t>
  </si>
  <si>
    <t xml:space="preserve">C1-like domain containing protein.</t>
  </si>
  <si>
    <t xml:space="preserve">OS07G0635200</t>
  </si>
  <si>
    <t xml:space="preserve">7:26367083-26369068</t>
  </si>
  <si>
    <t xml:space="preserve">Cytochrome P450, E-class, group I domain containing protein.</t>
  </si>
  <si>
    <t xml:space="preserve">OS07G0663700</t>
  </si>
  <si>
    <t xml:space="preserve">7:28002586-28004412</t>
  </si>
  <si>
    <t xml:space="preserve">Similar to Oxidoreductase, short chain dehydrogenase/reductase family protein, expressed.</t>
  </si>
  <si>
    <t xml:space="preserve">OS07G0663750</t>
  </si>
  <si>
    <t xml:space="preserve">OS07G0664500</t>
  </si>
  <si>
    <t xml:space="preserve">7:28057780-28059098</t>
  </si>
  <si>
    <t xml:space="preserve">OS07G0684000</t>
  </si>
  <si>
    <t xml:space="preserve">7:29008875-29009943</t>
  </si>
  <si>
    <t xml:space="preserve">Ricin B-related lectin domain containing protein.</t>
  </si>
  <si>
    <t xml:space="preserve">OS08G0100300</t>
  </si>
  <si>
    <t xml:space="preserve">8:24351-25840</t>
  </si>
  <si>
    <t xml:space="preserve">OS08G0114100</t>
  </si>
  <si>
    <t xml:space="preserve">8:751420-753191</t>
  </si>
  <si>
    <t xml:space="preserve">OS08G0138900</t>
  </si>
  <si>
    <t xml:space="preserve">8:2170449-2171256</t>
  </si>
  <si>
    <t xml:space="preserve">OS08G0139700</t>
  </si>
  <si>
    <t xml:space="preserve">8:2210026-2213892</t>
  </si>
  <si>
    <t xml:space="preserve">Similar to terpene synthase 6.</t>
  </si>
  <si>
    <t xml:space="preserve">OS08G0173600</t>
  </si>
  <si>
    <t xml:space="preserve">8:4300573-4301421</t>
  </si>
  <si>
    <t xml:space="preserve">OS08G0196200</t>
  </si>
  <si>
    <t xml:space="preserve">8:5584230-5587025</t>
  </si>
  <si>
    <t xml:space="preserve">OS08G0207300</t>
  </si>
  <si>
    <t xml:space="preserve">8:6251352-6252206</t>
  </si>
  <si>
    <t xml:space="preserve">OS08G0290900</t>
  </si>
  <si>
    <t xml:space="preserve">8:11629288-11631476</t>
  </si>
  <si>
    <t xml:space="preserve">Similar to DNA-directed RNA polymerase III subunit 22.9 kDa polypeptide.</t>
  </si>
  <si>
    <t xml:space="preserve">OS08G0298700</t>
  </si>
  <si>
    <t xml:space="preserve">8:12115582-12121337</t>
  </si>
  <si>
    <t xml:space="preserve">Similar to male sterility protein 2.</t>
  </si>
  <si>
    <t xml:space="preserve">OS08G0388900</t>
  </si>
  <si>
    <t xml:space="preserve">8:18371707-18379608</t>
  </si>
  <si>
    <t xml:space="preserve">Similar to para-hydroxybenzoate--polyprenyltransferase.</t>
  </si>
  <si>
    <t xml:space="preserve">OS08G0415400</t>
  </si>
  <si>
    <t xml:space="preserve">8:19854314-19854635</t>
  </si>
  <si>
    <t xml:space="preserve">OS08G0419100</t>
  </si>
  <si>
    <t xml:space="preserve">8:20038820-20041204</t>
  </si>
  <si>
    <t xml:space="preserve">OS08G0501700</t>
  </si>
  <si>
    <t xml:space="preserve">8:24780309-24785986</t>
  </si>
  <si>
    <t xml:space="preserve">OS08G0508000</t>
  </si>
  <si>
    <t xml:space="preserve">8:25155157-25156850</t>
  </si>
  <si>
    <t xml:space="preserve">OS08G0558200</t>
  </si>
  <si>
    <t xml:space="preserve">8:27938260-27941159</t>
  </si>
  <si>
    <t xml:space="preserve">Thioredoxin fold domain containing protein.</t>
  </si>
  <si>
    <t xml:space="preserve">OS09G0276000</t>
  </si>
  <si>
    <t xml:space="preserve">9:5643488-5645523</t>
  </si>
  <si>
    <t xml:space="preserve">OS09G0339000</t>
  </si>
  <si>
    <t xml:space="preserve">9:10365055-10368262</t>
  </si>
  <si>
    <t xml:space="preserve">Protein kinase, core domain containing protein.</t>
  </si>
  <si>
    <t xml:space="preserve">OS09G0355400</t>
  </si>
  <si>
    <t xml:space="preserve">9:11387148-11396236</t>
  </si>
  <si>
    <t xml:space="preserve">OS09G0358000</t>
  </si>
  <si>
    <t xml:space="preserve">9:11576099-11576772</t>
  </si>
  <si>
    <t xml:space="preserve">Similar to OsD305.</t>
  </si>
  <si>
    <t xml:space="preserve">OS09G0376350</t>
  </si>
  <si>
    <t xml:space="preserve">9:12603404-12603599</t>
  </si>
  <si>
    <t xml:space="preserve">OS09G0414900</t>
  </si>
  <si>
    <t xml:space="preserve">9:14828980-14830515</t>
  </si>
  <si>
    <t xml:space="preserve">Similar to GASA5-like protein (Fragment).</t>
  </si>
  <si>
    <t xml:space="preserve">OS09G0456900</t>
  </si>
  <si>
    <t xml:space="preserve">9:17234725-17244776</t>
  </si>
  <si>
    <t xml:space="preserve">Nucleic acid-binding, OB-fold domain containing protein.</t>
  </si>
  <si>
    <t xml:space="preserve">OS09G0468000</t>
  </si>
  <si>
    <t xml:space="preserve">9:17777150-17784627</t>
  </si>
  <si>
    <t xml:space="preserve">Multi antimicrobial extrusion protein MatE family protein.</t>
  </si>
  <si>
    <t xml:space="preserve">OS09G0472700</t>
  </si>
  <si>
    <t xml:space="preserve">9:18058239-18058985</t>
  </si>
  <si>
    <t xml:space="preserve">Similar to blight-associated protein p12.</t>
  </si>
  <si>
    <t xml:space="preserve">OS09G0472900</t>
  </si>
  <si>
    <t xml:space="preserve">9:18067435-18068411</t>
  </si>
  <si>
    <t xml:space="preserve">Similar to Blight-associated protein p12 precursor.</t>
  </si>
  <si>
    <t xml:space="preserve">OS09G0537700</t>
  </si>
  <si>
    <t xml:space="preserve">9:21155962-21157945</t>
  </si>
  <si>
    <t xml:space="preserve">Ribonuclease T2 family protein.</t>
  </si>
  <si>
    <t xml:space="preserve">OS09G0555850</t>
  </si>
  <si>
    <t xml:space="preserve">9:22082885-22084928</t>
  </si>
  <si>
    <t xml:space="preserve">OS09G0569700</t>
  </si>
  <si>
    <t xml:space="preserve">9:22736287-22743299</t>
  </si>
  <si>
    <t xml:space="preserve">OS10G0137300</t>
  </si>
  <si>
    <t xml:space="preserve">10:2317203-2317845</t>
  </si>
  <si>
    <t xml:space="preserve">Similar to BLN1-1.</t>
  </si>
  <si>
    <t xml:space="preserve">OS10G0142600</t>
  </si>
  <si>
    <t xml:space="preserve">10:2594664-2596911</t>
  </si>
  <si>
    <t xml:space="preserve">OS10G0142900</t>
  </si>
  <si>
    <t xml:space="preserve">10:2614801-2618660</t>
  </si>
  <si>
    <t xml:space="preserve">Similar to RNA methyltransferase, TrmH family protein, expressed.</t>
  </si>
  <si>
    <t xml:space="preserve">OS10G0159300</t>
  </si>
  <si>
    <t xml:space="preserve">10:3753396-3757307</t>
  </si>
  <si>
    <t xml:space="preserve">OS10G0208500</t>
  </si>
  <si>
    <t xml:space="preserve">10:7685222-7702427</t>
  </si>
  <si>
    <t xml:space="preserve">Oxoglutarate/iron-dependent oxygenase domain containing protein.</t>
  </si>
  <si>
    <t xml:space="preserve">OS10G0340100</t>
  </si>
  <si>
    <t xml:space="preserve">10:9974283-9976309</t>
  </si>
  <si>
    <t xml:space="preserve">OS10G0356000</t>
  </si>
  <si>
    <t xml:space="preserve">10:10861204-10862638</t>
  </si>
  <si>
    <t xml:space="preserve">OS10G0380800</t>
  </si>
  <si>
    <t xml:space="preserve">10:12260669-12262330</t>
  </si>
  <si>
    <t xml:space="preserve">Similar to Tryptophan decarboxylase.</t>
  </si>
  <si>
    <t xml:space="preserve">OS10G0399200</t>
  </si>
  <si>
    <t xml:space="preserve">10:13449221-13450950</t>
  </si>
  <si>
    <t xml:space="preserve">Similar to Cys/Met metabolism PLP-dependent enzyme family protein.</t>
  </si>
  <si>
    <t xml:space="preserve">OS10G0419400</t>
  </si>
  <si>
    <t xml:space="preserve">10:14751990-14754323</t>
  </si>
  <si>
    <t xml:space="preserve">Similar to SIPL.</t>
  </si>
  <si>
    <t xml:space="preserve">OS10G0419500</t>
  </si>
  <si>
    <t xml:space="preserve">10:14757126-14759763</t>
  </si>
  <si>
    <t xml:space="preserve">OS10G0432200</t>
  </si>
  <si>
    <t xml:space="preserve">10:15418590-15423464</t>
  </si>
  <si>
    <t xml:space="preserve">OS10G0439862</t>
  </si>
  <si>
    <t xml:space="preserve">10:15796278-15799887</t>
  </si>
  <si>
    <t xml:space="preserve">OS10G0450900</t>
  </si>
  <si>
    <t xml:space="preserve">10:16428859-16429924</t>
  </si>
  <si>
    <t xml:space="preserve">Similar to Glycine-rich cell wall structural protein 2 precursor.</t>
  </si>
  <si>
    <t xml:space="preserve">OS10G0452100</t>
  </si>
  <si>
    <t xml:space="preserve">10:16486345-16487160</t>
  </si>
  <si>
    <t xml:space="preserve">OS10G0507700</t>
  </si>
  <si>
    <t xml:space="preserve">10:19425723-19426140</t>
  </si>
  <si>
    <t xml:space="preserve">OS10G0515900</t>
  </si>
  <si>
    <t xml:space="preserve">10:19881377-19883248</t>
  </si>
  <si>
    <t xml:space="preserve">OS10G0516000</t>
  </si>
  <si>
    <t xml:space="preserve">OS10G0525000</t>
  </si>
  <si>
    <t xml:space="preserve">10:20412046-20416020</t>
  </si>
  <si>
    <t xml:space="preserve">OS10G0534801</t>
  </si>
  <si>
    <t xml:space="preserve">10:20796325-20799404</t>
  </si>
  <si>
    <t xml:space="preserve">OS11G0127951</t>
  </si>
  <si>
    <t xml:space="preserve">11:1286411-1286660</t>
  </si>
  <si>
    <t xml:space="preserve">OS11G0224040</t>
  </si>
  <si>
    <t xml:space="preserve">11:6478121-6480430</t>
  </si>
  <si>
    <t xml:space="preserve">OS11G0306400</t>
  </si>
  <si>
    <t xml:space="preserve">11:11591737-11596168</t>
  </si>
  <si>
    <t xml:space="preserve">Similar to Herbicide safener binding protein.</t>
  </si>
  <si>
    <t xml:space="preserve">OS11G0440866</t>
  </si>
  <si>
    <t xml:space="preserve">11:14507369-14508059</t>
  </si>
  <si>
    <t xml:space="preserve">OS11G0454300</t>
  </si>
  <si>
    <t xml:space="preserve">11:15342876-15343671</t>
  </si>
  <si>
    <t xml:space="preserve">Similar to Water-stress inducible protein RAB21.</t>
  </si>
  <si>
    <t xml:space="preserve">OS11G0491600</t>
  </si>
  <si>
    <t xml:space="preserve">11:17384669-17387292</t>
  </si>
  <si>
    <t xml:space="preserve">OS11G0529900</t>
  </si>
  <si>
    <t xml:space="preserve">11:19243244-19244840</t>
  </si>
  <si>
    <t xml:space="preserve">Chalcone/stilbene synthase, N-terminal domain containing protein.</t>
  </si>
  <si>
    <t xml:space="preserve">OS11G0592100</t>
  </si>
  <si>
    <t xml:space="preserve">11:22505992-22507412</t>
  </si>
  <si>
    <t xml:space="preserve">Similar to Barwin.</t>
  </si>
  <si>
    <t xml:space="preserve">OS11G0594000</t>
  </si>
  <si>
    <t xml:space="preserve">11:22625529-22627473</t>
  </si>
  <si>
    <t xml:space="preserve">Sugar/inositol transporter domain containing protein.</t>
  </si>
  <si>
    <t xml:space="preserve">OS11G0596250</t>
  </si>
  <si>
    <t xml:space="preserve">11:22699433-22700917</t>
  </si>
  <si>
    <t xml:space="preserve">OS11G0620300</t>
  </si>
  <si>
    <t xml:space="preserve">11:24180910-24181379</t>
  </si>
  <si>
    <t xml:space="preserve">Similar to Nonspecific lipid-transfer protein 2 (LTP 2).</t>
  </si>
  <si>
    <t xml:space="preserve">OS11G0635500</t>
  </si>
  <si>
    <t xml:space="preserve">11:25040875-25042999</t>
  </si>
  <si>
    <t xml:space="preserve">OS11G0642400</t>
  </si>
  <si>
    <t xml:space="preserve">11:25466556-25468131</t>
  </si>
  <si>
    <t xml:space="preserve">OS11G0643100</t>
  </si>
  <si>
    <t xml:space="preserve">11:25501585-25503169</t>
  </si>
  <si>
    <t xml:space="preserve">OS11G0661800</t>
  </si>
  <si>
    <t xml:space="preserve">11:26577120-26582071</t>
  </si>
  <si>
    <t xml:space="preserve">Concanavalin A-like lectin/glucanase domain containing protein.</t>
  </si>
  <si>
    <t xml:space="preserve">OS11G0670900</t>
  </si>
  <si>
    <t xml:space="preserve">11:27111942-27112811</t>
  </si>
  <si>
    <t xml:space="preserve">OS11G0687200</t>
  </si>
  <si>
    <t xml:space="preserve">11:27841512-27846793</t>
  </si>
  <si>
    <t xml:space="preserve">OS12G0115300</t>
  </si>
  <si>
    <t xml:space="preserve">12:746161-747120</t>
  </si>
  <si>
    <t xml:space="preserve">Plant lipid transfer protein and hydrophobic protein, helical domain containing protein.</t>
  </si>
  <si>
    <t xml:space="preserve">OS12G0169300</t>
  </si>
  <si>
    <t xml:space="preserve">12:3525498-3526633</t>
  </si>
  <si>
    <t xml:space="preserve">OS12G0186600</t>
  </si>
  <si>
    <t xml:space="preserve">12:4334012-4349059</t>
  </si>
  <si>
    <t xml:space="preserve">Similar to OSIGBa0136B09.6 protein.</t>
  </si>
  <si>
    <t xml:space="preserve">OS12G0207600</t>
  </si>
  <si>
    <t xml:space="preserve">12:5614139-5615573</t>
  </si>
  <si>
    <t xml:space="preserve">OS12G0218100</t>
  </si>
  <si>
    <t xml:space="preserve">12:6301535-6302135</t>
  </si>
  <si>
    <t xml:space="preserve">Similar to cDNA, clone: J065028F04, full insert sequence.</t>
  </si>
  <si>
    <t xml:space="preserve">OS12G0227500</t>
  </si>
  <si>
    <t xml:space="preserve">12:6945205-6948234</t>
  </si>
  <si>
    <t xml:space="preserve">Similar to Beta-glucosidase aggregating factor.</t>
  </si>
  <si>
    <t xml:space="preserve">OS12G0228700</t>
  </si>
  <si>
    <t xml:space="preserve">12:7011261-7012569</t>
  </si>
  <si>
    <t xml:space="preserve">Similar to 32 kDa protein.</t>
  </si>
  <si>
    <t xml:space="preserve">OS12G0239300</t>
  </si>
  <si>
    <t xml:space="preserve">12:7709119-7710951</t>
  </si>
  <si>
    <t xml:space="preserve">Similar to Mov34/MPN/PAD-1 family protein.</t>
  </si>
  <si>
    <t xml:space="preserve">OS12G0516200</t>
  </si>
  <si>
    <t xml:space="preserve">12:20058130-20059545</t>
  </si>
  <si>
    <t xml:space="preserve">OS12G0528801</t>
  </si>
  <si>
    <t xml:space="preserve">12:20844118-20846664</t>
  </si>
  <si>
    <t xml:space="preserve">OS12G0551200</t>
  </si>
  <si>
    <t xml:space="preserve">12:22328236-22334839</t>
  </si>
  <si>
    <t xml:space="preserve">OS12G0555500</t>
  </si>
  <si>
    <t xml:space="preserve">12:22600048-22601182</t>
  </si>
  <si>
    <t xml:space="preserve">Probenazole-inducible protein PBZ1.</t>
  </si>
  <si>
    <t xml:space="preserve">OS12G0559200</t>
  </si>
  <si>
    <t xml:space="preserve">12:22854590-22860198</t>
  </si>
  <si>
    <t xml:space="preserve">Similar to Lipoxygenase.</t>
  </si>
  <si>
    <t xml:space="preserve">OS12G0559934</t>
  </si>
  <si>
    <t xml:space="preserve">12:22934816-22935735</t>
  </si>
  <si>
    <t xml:space="preserve">OS12G0569500</t>
  </si>
  <si>
    <t xml:space="preserve">12:23435457-23436485</t>
  </si>
  <si>
    <t xml:space="preserve">Thaumatin, pathogenesis-related family protein.</t>
  </si>
  <si>
    <t xml:space="preserve">OS12G0594600</t>
  </si>
  <si>
    <t xml:space="preserve">12:24957947-24961215</t>
  </si>
  <si>
    <t xml:space="preserve">BTB/POZ fold domain containing protein.</t>
  </si>
  <si>
    <t xml:space="preserve">OS12G0614500</t>
  </si>
  <si>
    <t xml:space="preserve">12:26045657-26046857</t>
  </si>
  <si>
    <t xml:space="preserve">Similar to Lipase family protein.</t>
  </si>
  <si>
    <t xml:space="preserve">OS12G0628100</t>
  </si>
  <si>
    <t xml:space="preserve">12:26888809-26890166</t>
  </si>
  <si>
    <t xml:space="preserve">Similar to Actin-depolymerizing factor 6 (ADF-6) (AtADF6).</t>
  </si>
  <si>
    <t xml:space="preserve">OS12G0638200</t>
  </si>
  <si>
    <t xml:space="preserve">12:27346139-27350659</t>
  </si>
  <si>
    <t xml:space="preserve">Similar to Peptide transporter.</t>
  </si>
  <si>
    <t xml:space="preserve">OS01G0126900</t>
  </si>
  <si>
    <t xml:space="preserve">1:1486399-1488897</t>
  </si>
  <si>
    <t xml:space="preserve">DJ_shoot</t>
  </si>
  <si>
    <t xml:space="preserve">wrky28_shoot</t>
  </si>
  <si>
    <t xml:space="preserve">Similar to spore coat protein-like protein [Oryza sativa (japonica cultivar-group)].</t>
  </si>
  <si>
    <t xml:space="preserve">OS01G0159000</t>
  </si>
  <si>
    <t xml:space="preserve">1:3091434-3092698</t>
  </si>
  <si>
    <t xml:space="preserve">Similar to cDNA clone:J023049H21, full insert sequence.</t>
  </si>
  <si>
    <t xml:space="preserve">OS01G0162400</t>
  </si>
  <si>
    <t xml:space="preserve">1:3257943-3258889</t>
  </si>
  <si>
    <t xml:space="preserve">OS01G0176400</t>
  </si>
  <si>
    <t xml:space="preserve">1:3938233-3942405</t>
  </si>
  <si>
    <t xml:space="preserve">Similar to Photoreceptor-interacting protein-like.</t>
  </si>
  <si>
    <t xml:space="preserve">OS01G0183850</t>
  </si>
  <si>
    <t xml:space="preserve">1:4438265-4438766</t>
  </si>
  <si>
    <t xml:space="preserve">OS01G0192900</t>
  </si>
  <si>
    <t xml:space="preserve">1:5002453-5004321</t>
  </si>
  <si>
    <t xml:space="preserve">1-aminocyclopropane-1-carboxylate synthase family protein.</t>
  </si>
  <si>
    <t xml:space="preserve">OS01G0210900</t>
  </si>
  <si>
    <t xml:space="preserve">1:6031024-6032833</t>
  </si>
  <si>
    <t xml:space="preserve">OS01G0226600</t>
  </si>
  <si>
    <t xml:space="preserve">1:6987900-6994006</t>
  </si>
  <si>
    <t xml:space="preserve">Similar to C4-dicarboxylate transporter/malic acid transport protein.</t>
  </si>
  <si>
    <t xml:space="preserve">OS01G0248850</t>
  </si>
  <si>
    <t xml:space="preserve">1:8193454-8194256</t>
  </si>
  <si>
    <t xml:space="preserve">OS01G0280200</t>
  </si>
  <si>
    <t xml:space="preserve">1:9954153-9955696</t>
  </si>
  <si>
    <t xml:space="preserve">IQ motif, EF-hand binding site domain containing protein.</t>
  </si>
  <si>
    <t xml:space="preserve">OS01G0303100</t>
  </si>
  <si>
    <t xml:space="preserve">1:11208572-11209811</t>
  </si>
  <si>
    <t xml:space="preserve">Similar to Chitinase precursor (EC 3.2.1.17).</t>
  </si>
  <si>
    <t xml:space="preserve">OS01G0318400</t>
  </si>
  <si>
    <t xml:space="preserve">1:12091636-12093705</t>
  </si>
  <si>
    <t xml:space="preserve">OS01G0336300</t>
  </si>
  <si>
    <t xml:space="preserve">1:13170796-13171929</t>
  </si>
  <si>
    <t xml:space="preserve">OS01G0337500</t>
  </si>
  <si>
    <t xml:space="preserve">1:13237247-13246058</t>
  </si>
  <si>
    <t xml:space="preserve">Similar to H+-pyrophosphatase (Fragment).</t>
  </si>
  <si>
    <t xml:space="preserve">OS01G0382000</t>
  </si>
  <si>
    <t xml:space="preserve">1:15934494-15935317</t>
  </si>
  <si>
    <t xml:space="preserve">Similar to Pathogenesis-related protein PRB1-2 precursor.</t>
  </si>
  <si>
    <t xml:space="preserve">OS01G0382900</t>
  </si>
  <si>
    <t xml:space="preserve">1:15992758-15996844</t>
  </si>
  <si>
    <t xml:space="preserve">OS01G0524400</t>
  </si>
  <si>
    <t xml:space="preserve">1:18749284-18750480</t>
  </si>
  <si>
    <t xml:space="preserve">OS01G0536400</t>
  </si>
  <si>
    <t xml:space="preserve">1:19505310-19508410</t>
  </si>
  <si>
    <t xml:space="preserve">Isopenicillin N synthase family protein.</t>
  </si>
  <si>
    <t xml:space="preserve">OS01G0550800</t>
  </si>
  <si>
    <t xml:space="preserve">1:20640980-20643879</t>
  </si>
  <si>
    <t xml:space="preserve">Protein of unknown function DUF239, plant domain containing protein.</t>
  </si>
  <si>
    <t xml:space="preserve">OS01G0613800</t>
  </si>
  <si>
    <t xml:space="preserve">1:24351307-24353345</t>
  </si>
  <si>
    <t xml:space="preserve">Peptidase C1A, papain family protein.</t>
  </si>
  <si>
    <t xml:space="preserve">OS01G0642801</t>
  </si>
  <si>
    <t xml:space="preserve">1:25839728-25839983</t>
  </si>
  <si>
    <t xml:space="preserve">Similar to S-domain class receptor-like kinase3.</t>
  </si>
  <si>
    <t xml:space="preserve">OS01G0651150</t>
  </si>
  <si>
    <t xml:space="preserve">1:26300192-26302513</t>
  </si>
  <si>
    <t xml:space="preserve">OS01G0651350</t>
  </si>
  <si>
    <t xml:space="preserve">1:26306237-26309172</t>
  </si>
  <si>
    <t xml:space="preserve">OS01G0688900</t>
  </si>
  <si>
    <t xml:space="preserve">1:28425815-28427634</t>
  </si>
  <si>
    <t xml:space="preserve">Similar to HSP70B (heat shock protein 70B); ATP binding.</t>
  </si>
  <si>
    <t xml:space="preserve">OS01G0702300</t>
  </si>
  <si>
    <t xml:space="preserve">1:29105136-29108734</t>
  </si>
  <si>
    <t xml:space="preserve">Peptidase S8/S53, subtilisin/kexin/sedolisin domain containing protein.</t>
  </si>
  <si>
    <t xml:space="preserve">OS01G0705200</t>
  </si>
  <si>
    <t xml:space="preserve">1:29233039-29234256</t>
  </si>
  <si>
    <t xml:space="preserve">Late embryogenesis abundant protein repeat containing protein.</t>
  </si>
  <si>
    <t xml:space="preserve">OS01G0706900</t>
  </si>
  <si>
    <t xml:space="preserve">1:29327582-29334792</t>
  </si>
  <si>
    <t xml:space="preserve">Similar to Auxin amidohydrolase.</t>
  </si>
  <si>
    <t xml:space="preserve">OS01G0728250</t>
  </si>
  <si>
    <t xml:space="preserve">1:30369521-30370159</t>
  </si>
  <si>
    <t xml:space="preserve">OS01G0731150</t>
  </si>
  <si>
    <t xml:space="preserve">1:30512280-30513685</t>
  </si>
  <si>
    <t xml:space="preserve">OS01G0768300</t>
  </si>
  <si>
    <t xml:space="preserve">1:32386509-32388520</t>
  </si>
  <si>
    <t xml:space="preserve">OS01G0773800</t>
  </si>
  <si>
    <t xml:space="preserve">1:32714778-32716649</t>
  </si>
  <si>
    <t xml:space="preserve">OS01G0788400</t>
  </si>
  <si>
    <t xml:space="preserve">1:33453434-33460079</t>
  </si>
  <si>
    <t xml:space="preserve">Similar to Pectinesterase (EC 3.1.1.11) (Fragment).</t>
  </si>
  <si>
    <t xml:space="preserve">OS01G0796000</t>
  </si>
  <si>
    <t xml:space="preserve">1:33713551-33714121</t>
  </si>
  <si>
    <t xml:space="preserve">OS01G0822001</t>
  </si>
  <si>
    <t xml:space="preserve">1:35094185-35094930</t>
  </si>
  <si>
    <t xml:space="preserve">OS01G0825000</t>
  </si>
  <si>
    <t xml:space="preserve">1:35257560-35259062</t>
  </si>
  <si>
    <t xml:space="preserve">Similar to LOB domain protein 12.</t>
  </si>
  <si>
    <t xml:space="preserve">OS01G0829700</t>
  </si>
  <si>
    <t xml:space="preserve">1:35497038-35498546</t>
  </si>
  <si>
    <t xml:space="preserve">OS01G0850550</t>
  </si>
  <si>
    <t xml:space="preserve">1:36617103-36621116</t>
  </si>
  <si>
    <t xml:space="preserve">Similar to Laccase-6.</t>
  </si>
  <si>
    <t xml:space="preserve">OS01G0868900</t>
  </si>
  <si>
    <t xml:space="preserve">1:37651833-37654381</t>
  </si>
  <si>
    <t xml:space="preserve">Peptidase S8, subtilisin-related domain containing protein.</t>
  </si>
  <si>
    <t xml:space="preserve">OS01G0907200</t>
  </si>
  <si>
    <t xml:space="preserve">1:39483847-39484629</t>
  </si>
  <si>
    <t xml:space="preserve">Similar to BCL-2 binding anthanogene-1.</t>
  </si>
  <si>
    <t xml:space="preserve">OS01G0916100</t>
  </si>
  <si>
    <t xml:space="preserve">1:39926252-39927260</t>
  </si>
  <si>
    <t xml:space="preserve">Similar to loricrin.</t>
  </si>
  <si>
    <t xml:space="preserve">OS01G0954100</t>
  </si>
  <si>
    <t xml:space="preserve">1:42020859-42021464</t>
  </si>
  <si>
    <t xml:space="preserve">OS01G0959200</t>
  </si>
  <si>
    <t xml:space="preserve">1:42282831-42283619</t>
  </si>
  <si>
    <t xml:space="preserve">Similar to Ci21A protein.</t>
  </si>
  <si>
    <t xml:space="preserve">OS01G0968800</t>
  </si>
  <si>
    <t xml:space="preserve">1:42727425-42728261</t>
  </si>
  <si>
    <t xml:space="preserve">Similar to Dehydration responsive element binding protein 1F (DREB1F protein).</t>
  </si>
  <si>
    <t xml:space="preserve">OS01G0974701</t>
  </si>
  <si>
    <t xml:space="preserve">1:43071515-43072507</t>
  </si>
  <si>
    <t xml:space="preserve">Similar to RNA-binding glycine rich protein (RGP-2).</t>
  </si>
  <si>
    <t xml:space="preserve">OS02G0112900</t>
  </si>
  <si>
    <t xml:space="preserve">2:679467-697321</t>
  </si>
  <si>
    <t xml:space="preserve">Similar to Viroid RNA-binding protein (Fragment).</t>
  </si>
  <si>
    <t xml:space="preserve">OS02G0121700</t>
  </si>
  <si>
    <t xml:space="preserve">2:1145836-1151052</t>
  </si>
  <si>
    <t xml:space="preserve">OS02G0121750</t>
  </si>
  <si>
    <t xml:space="preserve">OS02G0128500</t>
  </si>
  <si>
    <t xml:space="preserve">2:1468980-1474672</t>
  </si>
  <si>
    <t xml:space="preserve">OS02G0155900</t>
  </si>
  <si>
    <t xml:space="preserve">2:3065810-3072625</t>
  </si>
  <si>
    <t xml:space="preserve">Leucine-rich repeat domain containing protein.</t>
  </si>
  <si>
    <t xml:space="preserve">OS02G0176000</t>
  </si>
  <si>
    <t xml:space="preserve">2:4150301-4150970</t>
  </si>
  <si>
    <t xml:space="preserve">Zinc finger, B-box domain containing protein.</t>
  </si>
  <si>
    <t xml:space="preserve">OS02G0232000</t>
  </si>
  <si>
    <t xml:space="preserve">2:7464027-7465505</t>
  </si>
  <si>
    <t xml:space="preserve">Similar to Heat shock transcription factor 29 (Fragment).</t>
  </si>
  <si>
    <t xml:space="preserve">OS02G0252400</t>
  </si>
  <si>
    <t xml:space="preserve">2:8590317-8593735</t>
  </si>
  <si>
    <t xml:space="preserve">Dof zinc finger transcriptional activator, Dof zinc finger transcription factor, Grain filling, GA response in aleurone cell</t>
  </si>
  <si>
    <t xml:space="preserve">OS02G0269600</t>
  </si>
  <si>
    <t xml:space="preserve">2:9650744-9656251</t>
  </si>
  <si>
    <t xml:space="preserve">Similar to Subtilase.</t>
  </si>
  <si>
    <t xml:space="preserve">OS02G0297132</t>
  </si>
  <si>
    <t xml:space="preserve">2:11362530-11363765</t>
  </si>
  <si>
    <t xml:space="preserve">Similar to heat-shock protein 101.</t>
  </si>
  <si>
    <t xml:space="preserve">OS02G0308400</t>
  </si>
  <si>
    <t xml:space="preserve">2:12113906-12114966</t>
  </si>
  <si>
    <t xml:space="preserve">FAS1 domain domain containing protein.</t>
  </si>
  <si>
    <t xml:space="preserve">OS02G0308800</t>
  </si>
  <si>
    <t xml:space="preserve">2:12127912-12129233</t>
  </si>
  <si>
    <t xml:space="preserve">OS02G0528000</t>
  </si>
  <si>
    <t xml:space="preserve">2:19347063-19351299</t>
  </si>
  <si>
    <t xml:space="preserve">Zinc finger, RING-type domain containing protein.</t>
  </si>
  <si>
    <t xml:space="preserve">OS02G0532800</t>
  </si>
  <si>
    <t xml:space="preserve">2:19614069-19615072</t>
  </si>
  <si>
    <t xml:space="preserve">7TM GPCR, rhodopsin-like domain containing protein.</t>
  </si>
  <si>
    <t xml:space="preserve">OS02G0537000</t>
  </si>
  <si>
    <t xml:space="preserve">2:19834280-19835082</t>
  </si>
  <si>
    <t xml:space="preserve">Pectinesterase inhibitor domain containing protein.</t>
  </si>
  <si>
    <t xml:space="preserve">OS02G0539200</t>
  </si>
  <si>
    <t xml:space="preserve">2:19981533-19983176</t>
  </si>
  <si>
    <t xml:space="preserve">Zinc finger, RING/FYVE/PHD-type domain containing protein.</t>
  </si>
  <si>
    <t xml:space="preserve">OS02G0552200</t>
  </si>
  <si>
    <t xml:space="preserve">2:20823482-20824518</t>
  </si>
  <si>
    <t xml:space="preserve">OS02G0579600</t>
  </si>
  <si>
    <t xml:space="preserve">2:22294656-22301807</t>
  </si>
  <si>
    <t xml:space="preserve">Transcription factor MADS27.</t>
  </si>
  <si>
    <t xml:space="preserve">OS02G0586900</t>
  </si>
  <si>
    <t xml:space="preserve">2:22622383-22623161</t>
  </si>
  <si>
    <t xml:space="preserve">OS02G0589900</t>
  </si>
  <si>
    <t xml:space="preserve">2:22761940-22778592</t>
  </si>
  <si>
    <t xml:space="preserve">OS02G0624300</t>
  </si>
  <si>
    <t xml:space="preserve">2:24878776-24879932</t>
  </si>
  <si>
    <t xml:space="preserve">Similar to Y19 protein.</t>
  </si>
  <si>
    <t xml:space="preserve">OS02G0643900</t>
  </si>
  <si>
    <t xml:space="preserve">2:25885051-25889669</t>
  </si>
  <si>
    <t xml:space="preserve">Gnk2-homologous domain domain containing protein.</t>
  </si>
  <si>
    <t xml:space="preserve">OS02G0659500</t>
  </si>
  <si>
    <t xml:space="preserve">2:26689425-26690900</t>
  </si>
  <si>
    <t xml:space="preserve">Zinc finger, C2H2-type domain containing protein.</t>
  </si>
  <si>
    <t xml:space="preserve">OS02G0702100</t>
  </si>
  <si>
    <t xml:space="preserve">2:28921175-28921792</t>
  </si>
  <si>
    <t xml:space="preserve">Similar to transcription factor GT-3b.</t>
  </si>
  <si>
    <t xml:space="preserve">OS02G0709350</t>
  </si>
  <si>
    <t xml:space="preserve">2:29336789-29337561</t>
  </si>
  <si>
    <t xml:space="preserve">OS02G0713250</t>
  </si>
  <si>
    <t xml:space="preserve">2:29548368-29548824</t>
  </si>
  <si>
    <t xml:space="preserve">OS02G0738200</t>
  </si>
  <si>
    <t xml:space="preserve">2:30805987-30807610</t>
  </si>
  <si>
    <t xml:space="preserve">OS02G0738350</t>
  </si>
  <si>
    <t xml:space="preserve">2:30813484-30814718</t>
  </si>
  <si>
    <t xml:space="preserve">Similar to JHL23J11.5 protein.</t>
  </si>
  <si>
    <t xml:space="preserve">OS02G0780200</t>
  </si>
  <si>
    <t xml:space="preserve">2:33045381-33048003</t>
  </si>
  <si>
    <t xml:space="preserve">OS02G0813166</t>
  </si>
  <si>
    <t xml:space="preserve">2:34824764-34825820</t>
  </si>
  <si>
    <t xml:space="preserve">Cyclin-like F-box domain containing protein.</t>
  </si>
  <si>
    <t xml:space="preserve">OS02G0830300</t>
  </si>
  <si>
    <t xml:space="preserve">2:35693608-35699417</t>
  </si>
  <si>
    <t xml:space="preserve">OS03G0101700</t>
  </si>
  <si>
    <t xml:space="preserve">3:125349-132708</t>
  </si>
  <si>
    <t xml:space="preserve">Similar to SNF2P.</t>
  </si>
  <si>
    <t xml:space="preserve">OS03G0103200</t>
  </si>
  <si>
    <t xml:space="preserve">3:211081-211817</t>
  </si>
  <si>
    <t xml:space="preserve">Similar to Physical impedance induced protein.</t>
  </si>
  <si>
    <t xml:space="preserve">OS03G0114000</t>
  </si>
  <si>
    <t xml:space="preserve">3:788207-791569</t>
  </si>
  <si>
    <t xml:space="preserve">Similar to Kinesin.</t>
  </si>
  <si>
    <t xml:space="preserve">OS03G0114400</t>
  </si>
  <si>
    <t xml:space="preserve">3:812825-814739</t>
  </si>
  <si>
    <t xml:space="preserve">Similar to Avr9/Cf-9 rapidly elicited protein 102 (Fragment).</t>
  </si>
  <si>
    <t xml:space="preserve">OS03G0115800</t>
  </si>
  <si>
    <t xml:space="preserve">3:887192-888623</t>
  </si>
  <si>
    <t xml:space="preserve">OS03G0162725</t>
  </si>
  <si>
    <t xml:space="preserve">3:3402624-3407198</t>
  </si>
  <si>
    <t xml:space="preserve">OS03G0165000</t>
  </si>
  <si>
    <t xml:space="preserve">3:3489725-3500181</t>
  </si>
  <si>
    <t xml:space="preserve">Similar to DNA topoisomerase family protein, expressed.</t>
  </si>
  <si>
    <t xml:space="preserve">OS03G0229801</t>
  </si>
  <si>
    <t xml:space="preserve">3:6876092-6876874</t>
  </si>
  <si>
    <t xml:space="preserve">OS03G0240600</t>
  </si>
  <si>
    <t xml:space="preserve">3:7440401-7442007</t>
  </si>
  <si>
    <t xml:space="preserve">OS03G0263000</t>
  </si>
  <si>
    <t xml:space="preserve">3:8635964-8637099</t>
  </si>
  <si>
    <t xml:space="preserve">Similar to TINY-like protein.</t>
  </si>
  <si>
    <t xml:space="preserve">OS03G0277700</t>
  </si>
  <si>
    <t xml:space="preserve">3:9425600-9426838</t>
  </si>
  <si>
    <t xml:space="preserve">Protein of unknown function DUF26 domain containing protein.</t>
  </si>
  <si>
    <t xml:space="preserve">OS03G0279700</t>
  </si>
  <si>
    <t xml:space="preserve">3:9524918-9525850</t>
  </si>
  <si>
    <t xml:space="preserve">Similar to ZPT2-12.</t>
  </si>
  <si>
    <t xml:space="preserve">OS03G0304100</t>
  </si>
  <si>
    <t xml:space="preserve">3:10748550-10749553</t>
  </si>
  <si>
    <t xml:space="preserve">OS03G0307333</t>
  </si>
  <si>
    <t xml:space="preserve">3:10932099-10932936</t>
  </si>
  <si>
    <t xml:space="preserve">OS03G0319000</t>
  </si>
  <si>
    <t xml:space="preserve">3:11497787-11498619</t>
  </si>
  <si>
    <t xml:space="preserve">Similar to VQ motif family protein, expressed.</t>
  </si>
  <si>
    <t xml:space="preserve">OS03G0335200</t>
  </si>
  <si>
    <t xml:space="preserve">3:12394574-12396889</t>
  </si>
  <si>
    <t xml:space="preserve">Similar to WRKY1 (WRKY transcription factor 17).</t>
  </si>
  <si>
    <t xml:space="preserve">OS03G0363100</t>
  </si>
  <si>
    <t xml:space="preserve">3:14143988-14146663</t>
  </si>
  <si>
    <t xml:space="preserve">Armadillo-like helical domain containing protein.</t>
  </si>
  <si>
    <t xml:space="preserve">OS03G0400901</t>
  </si>
  <si>
    <t xml:space="preserve">3:16259902-16261152</t>
  </si>
  <si>
    <t xml:space="preserve">OS03G0404500</t>
  </si>
  <si>
    <t xml:space="preserve">3:16529002-16529478</t>
  </si>
  <si>
    <t xml:space="preserve">OS03G0418000</t>
  </si>
  <si>
    <t xml:space="preserve">3:17390819-17391862</t>
  </si>
  <si>
    <t xml:space="preserve">Similar to Basic endochitinase 2 precursor (EC 3.2.1.14).</t>
  </si>
  <si>
    <t xml:space="preserve">OS03G0570200</t>
  </si>
  <si>
    <t xml:space="preserve">3:20676985-20685924</t>
  </si>
  <si>
    <t xml:space="preserve">OS03G0588600</t>
  </si>
  <si>
    <t xml:space="preserve">3:21748595-21751686</t>
  </si>
  <si>
    <t xml:space="preserve">Frigida-like family protein.</t>
  </si>
  <si>
    <t xml:space="preserve">OS03G0596400</t>
  </si>
  <si>
    <t xml:space="preserve">3:22184256-22187943</t>
  </si>
  <si>
    <t xml:space="preserve">OS03G0611100</t>
  </si>
  <si>
    <t xml:space="preserve">3:23076779-23077959</t>
  </si>
  <si>
    <t xml:space="preserve">OS03G0629800</t>
  </si>
  <si>
    <t xml:space="preserve">3:24046130-24047194</t>
  </si>
  <si>
    <t xml:space="preserve">OS03G0640000</t>
  </si>
  <si>
    <t xml:space="preserve">3:24616416-24617859</t>
  </si>
  <si>
    <t xml:space="preserve">Patatin family protein.</t>
  </si>
  <si>
    <t xml:space="preserve">OS03G0648600</t>
  </si>
  <si>
    <t xml:space="preserve">3:25135396-25136081</t>
  </si>
  <si>
    <t xml:space="preserve">Similar to Zinc finger, C3HC4 type family protein, expressed.</t>
  </si>
  <si>
    <t xml:space="preserve">OS03G0661600</t>
  </si>
  <si>
    <t xml:space="preserve">3:25972351-25973470</t>
  </si>
  <si>
    <t xml:space="preserve">Similar to Alpha-amylase/trypsin inhibitor (Antifungal protein).</t>
  </si>
  <si>
    <t xml:space="preserve">OS03G0702600</t>
  </si>
  <si>
    <t xml:space="preserve">3:28224448-28225358</t>
  </si>
  <si>
    <t xml:space="preserve">OS03G0727000</t>
  </si>
  <si>
    <t xml:space="preserve">3:29596366-29605885</t>
  </si>
  <si>
    <t xml:space="preserve">Similar to Homeobox protein.</t>
  </si>
  <si>
    <t xml:space="preserve">OS03G0730500</t>
  </si>
  <si>
    <t xml:space="preserve">3:29871084-29878399</t>
  </si>
  <si>
    <t xml:space="preserve">Peptidase S10, serine carboxypeptidase family protein.</t>
  </si>
  <si>
    <t xml:space="preserve">OS03G0758050</t>
  </si>
  <si>
    <t xml:space="preserve">3:31325920-31326935</t>
  </si>
  <si>
    <t xml:space="preserve">OS03G0768900</t>
  </si>
  <si>
    <t xml:space="preserve">3:31824160-31824936</t>
  </si>
  <si>
    <t xml:space="preserve">OS03G0797500</t>
  </si>
  <si>
    <t xml:space="preserve">3:33226460-33228543</t>
  </si>
  <si>
    <t xml:space="preserve">Similar to Indole-3-glycerol phosphate lyase (Fragment).</t>
  </si>
  <si>
    <t xml:space="preserve">OS03G0820300</t>
  </si>
  <si>
    <t xml:space="preserve">3:34424179-34425030</t>
  </si>
  <si>
    <t xml:space="preserve">Similar to ZPT2-14.</t>
  </si>
  <si>
    <t xml:space="preserve">OS03G0830500</t>
  </si>
  <si>
    <t xml:space="preserve">3:34883519-34884578</t>
  </si>
  <si>
    <t xml:space="preserve">Similar to PGPS/D12.</t>
  </si>
  <si>
    <t xml:space="preserve">OS04G0109100</t>
  </si>
  <si>
    <t xml:space="preserve">4:545743-553541</t>
  </si>
  <si>
    <t xml:space="preserve">OS04G0111200</t>
  </si>
  <si>
    <t xml:space="preserve">4:646205-647358</t>
  </si>
  <si>
    <t xml:space="preserve">Similar to ATP sulfurylase (Fragment).</t>
  </si>
  <si>
    <t xml:space="preserve">OS04G0112000</t>
  </si>
  <si>
    <t xml:space="preserve">4:692895-695278</t>
  </si>
  <si>
    <t xml:space="preserve">OS04G0112100</t>
  </si>
  <si>
    <t xml:space="preserve">NB-ARC domain containing protein.</t>
  </si>
  <si>
    <t xml:space="preserve">OS04G0115600</t>
  </si>
  <si>
    <t xml:space="preserve">4:922560-928320</t>
  </si>
  <si>
    <t xml:space="preserve">OS04G0115650</t>
  </si>
  <si>
    <t xml:space="preserve">Similar to OSIGBa0160I14.9 protein.</t>
  </si>
  <si>
    <t xml:space="preserve">OS04G0116600</t>
  </si>
  <si>
    <t xml:space="preserve">4:984542-987069</t>
  </si>
  <si>
    <t xml:space="preserve">Glucose/ribitol dehydrogenase family protein.</t>
  </si>
  <si>
    <t xml:space="preserve">OS04G0116800</t>
  </si>
  <si>
    <t xml:space="preserve">4:997303-998883</t>
  </si>
  <si>
    <t xml:space="preserve">Similar to 3-ketoacyl-CoA synthase.</t>
  </si>
  <si>
    <t xml:space="preserve">OS04G0119800</t>
  </si>
  <si>
    <t xml:space="preserve">4:1160649-1166868</t>
  </si>
  <si>
    <t xml:space="preserve">OS04G0120100</t>
  </si>
  <si>
    <t xml:space="preserve">4:1201626-1202712</t>
  </si>
  <si>
    <t xml:space="preserve">Similar to H0716A07.11 protein.</t>
  </si>
  <si>
    <t xml:space="preserve">OS04G0165100</t>
  </si>
  <si>
    <t xml:space="preserve">4:4419426-4421142</t>
  </si>
  <si>
    <t xml:space="preserve">OS04G0172400</t>
  </si>
  <si>
    <t xml:space="preserve">4:4924084-4925539</t>
  </si>
  <si>
    <t xml:space="preserve">OS04G0176200</t>
  </si>
  <si>
    <t xml:space="preserve">4:5189973-5194492</t>
  </si>
  <si>
    <t xml:space="preserve">Similar to N-methyltransferase.</t>
  </si>
  <si>
    <t xml:space="preserve">OS04G0178300</t>
  </si>
  <si>
    <t xml:space="preserve">4:5318069-5326425</t>
  </si>
  <si>
    <t xml:space="preserve">Similar to Isoform 3 of Syn-copalyl diphosphate synthase.</t>
  </si>
  <si>
    <t xml:space="preserve">OS04G0208550</t>
  </si>
  <si>
    <t xml:space="preserve">4:7260560-7262700</t>
  </si>
  <si>
    <t xml:space="preserve">OS04G0243400</t>
  </si>
  <si>
    <t xml:space="preserve">4:9262697-9265370</t>
  </si>
  <si>
    <t xml:space="preserve">Myb/SANT-like domain domain containing protein.</t>
  </si>
  <si>
    <t xml:space="preserve">OS04G0249500</t>
  </si>
  <si>
    <t xml:space="preserve">4:9661933-9667132</t>
  </si>
  <si>
    <t xml:space="preserve">Similar to H0211A12.6 protein.</t>
  </si>
  <si>
    <t xml:space="preserve">OS04G0249600</t>
  </si>
  <si>
    <t xml:space="preserve">4:9671367-9674023</t>
  </si>
  <si>
    <t xml:space="preserve">Similar to senescence-associated protein DIN1.</t>
  </si>
  <si>
    <t xml:space="preserve">OS04G0314201</t>
  </si>
  <si>
    <t xml:space="preserve">4:14311778-14313395</t>
  </si>
  <si>
    <t xml:space="preserve">OS04G0324100</t>
  </si>
  <si>
    <t xml:space="preserve">4:14969825-14971484</t>
  </si>
  <si>
    <t xml:space="preserve">UDP-glucuronosyl/UDP-glucosyltransferase family protein.</t>
  </si>
  <si>
    <t xml:space="preserve">OS04G0362375</t>
  </si>
  <si>
    <t xml:space="preserve">4:17357015-17359831</t>
  </si>
  <si>
    <t xml:space="preserve">OS04G0369100</t>
  </si>
  <si>
    <t xml:space="preserve">4:17929441-17940263</t>
  </si>
  <si>
    <t xml:space="preserve">Similar to H0607F01.9 protein.</t>
  </si>
  <si>
    <t xml:space="preserve">OS04G0379500</t>
  </si>
  <si>
    <t xml:space="preserve">4:18538780-18542943</t>
  </si>
  <si>
    <t xml:space="preserve">OS04G0383700</t>
  </si>
  <si>
    <t xml:space="preserve">4:18823822-18824451</t>
  </si>
  <si>
    <t xml:space="preserve">OS04G0414500</t>
  </si>
  <si>
    <t xml:space="preserve">4:20485796-20487086</t>
  </si>
  <si>
    <t xml:space="preserve">Similar to H0622F05.2 protein.</t>
  </si>
  <si>
    <t xml:space="preserve">OS04G0428500</t>
  </si>
  <si>
    <t xml:space="preserve">4:21214943-21215985</t>
  </si>
  <si>
    <t xml:space="preserve">OS04G0452650</t>
  </si>
  <si>
    <t xml:space="preserve">4:22594107-22595839</t>
  </si>
  <si>
    <t xml:space="preserve">OS04G0452700</t>
  </si>
  <si>
    <t xml:space="preserve">4:22598599-22601272</t>
  </si>
  <si>
    <t xml:space="preserve">Similar to Monosaccharide transporter 1.</t>
  </si>
  <si>
    <t xml:space="preserve">OS04G0481900</t>
  </si>
  <si>
    <t xml:space="preserve">4:24101426-24102538</t>
  </si>
  <si>
    <t xml:space="preserve">Similar to H0510A06.12 protein.</t>
  </si>
  <si>
    <t xml:space="preserve">OS04G0545250</t>
  </si>
  <si>
    <t xml:space="preserve">4:27326576-27327802</t>
  </si>
  <si>
    <t xml:space="preserve">OS04G0556100</t>
  </si>
  <si>
    <t xml:space="preserve">4:27836612-27838008</t>
  </si>
  <si>
    <t xml:space="preserve">OS04G0556400</t>
  </si>
  <si>
    <t xml:space="preserve">4:27843254-27845708</t>
  </si>
  <si>
    <t xml:space="preserve">Similar to UDP-glycosyltransferase UGT93B9.</t>
  </si>
  <si>
    <t xml:space="preserve">OS04G0568700</t>
  </si>
  <si>
    <t xml:space="preserve">4:28574426-28575697</t>
  </si>
  <si>
    <t xml:space="preserve">Similar to Heat stress transcription factor Spl7 (Heat shock transcription factor) (Heat shock factor RHSF10).</t>
  </si>
  <si>
    <t xml:space="preserve">OS04G0597700</t>
  </si>
  <si>
    <t xml:space="preserve">4:30156251-30159194</t>
  </si>
  <si>
    <t xml:space="preserve">OS04G0617500</t>
  </si>
  <si>
    <t xml:space="preserve">4:31361029-31361512</t>
  </si>
  <si>
    <t xml:space="preserve">Similar to H0313F03.4 protein.</t>
  </si>
  <si>
    <t xml:space="preserve">OS04G0679000</t>
  </si>
  <si>
    <t xml:space="preserve">4:34669393-34671829</t>
  </si>
  <si>
    <t xml:space="preserve">Similar to H0801D08.9 protein.</t>
  </si>
  <si>
    <t xml:space="preserve">OS04G0686000</t>
  </si>
  <si>
    <t xml:space="preserve">4:35054570-35056161</t>
  </si>
  <si>
    <t xml:space="preserve">OS05G0217800</t>
  </si>
  <si>
    <t xml:space="preserve">5:7255509-7257163</t>
  </si>
  <si>
    <t xml:space="preserve">BURP domain containing protein.</t>
  </si>
  <si>
    <t xml:space="preserve">OS05G0247800</t>
  </si>
  <si>
    <t xml:space="preserve">5:8959415-8960566</t>
  </si>
  <si>
    <t xml:space="preserve">Glycoside hydrolase, family 18 protein.</t>
  </si>
  <si>
    <t xml:space="preserve">OS05G0249800</t>
  </si>
  <si>
    <t xml:space="preserve">5:9103139-9104753</t>
  </si>
  <si>
    <t xml:space="preserve">Domain of unknown function DUF1618 domain containing protein.</t>
  </si>
  <si>
    <t xml:space="preserve">OS05G0258400</t>
  </si>
  <si>
    <t xml:space="preserve">5:9647990-9654813</t>
  </si>
  <si>
    <t xml:space="preserve">OS05G0278500</t>
  </si>
  <si>
    <t xml:space="preserve">5:11609490-11615071</t>
  </si>
  <si>
    <t xml:space="preserve">OS05G0278550</t>
  </si>
  <si>
    <t xml:space="preserve">OS05G0368100</t>
  </si>
  <si>
    <t xml:space="preserve">5:17680493-17681105</t>
  </si>
  <si>
    <t xml:space="preserve">OS05G0376800</t>
  </si>
  <si>
    <t xml:space="preserve">5:18183822-18185191</t>
  </si>
  <si>
    <t xml:space="preserve">Gibberellin regulated protein family protein.</t>
  </si>
  <si>
    <t xml:space="preserve">OS05G0399800</t>
  </si>
  <si>
    <t xml:space="preserve">5:19448730-19449841</t>
  </si>
  <si>
    <t xml:space="preserve">Leucine-rich repeat, N-terminal domain containing protein.</t>
  </si>
  <si>
    <t xml:space="preserve">OS05G0432200</t>
  </si>
  <si>
    <t xml:space="preserve">5:21198104-21198987</t>
  </si>
  <si>
    <t xml:space="preserve">Similar to Gibberellin-regulated protein 2 precursor.</t>
  </si>
  <si>
    <t xml:space="preserve">OS05G0439000</t>
  </si>
  <si>
    <t xml:space="preserve">5:21509425-21510614</t>
  </si>
  <si>
    <t xml:space="preserve">Similar to RING-H2 finger protein ATL1O (RING-H2 finger protein ATL11).</t>
  </si>
  <si>
    <t xml:space="preserve">OS05G0470900</t>
  </si>
  <si>
    <t xml:space="preserve">5:23111177-23112761</t>
  </si>
  <si>
    <t xml:space="preserve">Protein of unknown function DUF688 domain containing protein.</t>
  </si>
  <si>
    <t xml:space="preserve">OS05G0497150</t>
  </si>
  <si>
    <t xml:space="preserve">5:24423071-24426394</t>
  </si>
  <si>
    <t xml:space="preserve">OS05G0514500</t>
  </si>
  <si>
    <t xml:space="preserve">5:25509033-25510334</t>
  </si>
  <si>
    <t xml:space="preserve">OS05G0515500</t>
  </si>
  <si>
    <t xml:space="preserve">5:25564516-25566222</t>
  </si>
  <si>
    <t xml:space="preserve">Similar to O-methyltransferase ZRP4 (EC 2.1.1.-) (OMT).</t>
  </si>
  <si>
    <t xml:space="preserve">OS05G0545300</t>
  </si>
  <si>
    <t xml:space="preserve">5:27068627-27070015</t>
  </si>
  <si>
    <t xml:space="preserve">Serine/threonine protein kinase domain containing protein.</t>
  </si>
  <si>
    <t xml:space="preserve">OS05G0580200</t>
  </si>
  <si>
    <t xml:space="preserve">5:28880515-28881393</t>
  </si>
  <si>
    <t xml:space="preserve">OS06G0122600</t>
  </si>
  <si>
    <t xml:space="preserve">Peptidase C48, SUMO/Sentrin/Ubl1 domain containing protein.</t>
  </si>
  <si>
    <t xml:space="preserve">OS06G0158800</t>
  </si>
  <si>
    <t xml:space="preserve">6:2999147-3000424</t>
  </si>
  <si>
    <t xml:space="preserve">Protein of unknown function DUF1191 family protein.</t>
  </si>
  <si>
    <t xml:space="preserve">OS06G0184600</t>
  </si>
  <si>
    <t xml:space="preserve">6:4248734-4249302</t>
  </si>
  <si>
    <t xml:space="preserve">OS06G0191900</t>
  </si>
  <si>
    <t xml:space="preserve">6:4640793-4645100</t>
  </si>
  <si>
    <t xml:space="preserve">Similar to Serine threonine kinase.</t>
  </si>
  <si>
    <t xml:space="preserve">OS06G0200350</t>
  </si>
  <si>
    <t xml:space="preserve">6:5082305-5083217</t>
  </si>
  <si>
    <t xml:space="preserve">OS06G0201500</t>
  </si>
  <si>
    <t xml:space="preserve">6:5121495-5122335</t>
  </si>
  <si>
    <t xml:space="preserve">OS06G0207950</t>
  </si>
  <si>
    <t xml:space="preserve">6:5489246-5490602</t>
  </si>
  <si>
    <t xml:space="preserve">OS06G0218800</t>
  </si>
  <si>
    <t xml:space="preserve">6:6101060-6102004</t>
  </si>
  <si>
    <t xml:space="preserve">Uncharacterised protein family UPF0503 domain containing protein.</t>
  </si>
  <si>
    <t xml:space="preserve">OS06G0220500</t>
  </si>
  <si>
    <t xml:space="preserve">6:6205612-6207557</t>
  </si>
  <si>
    <t xml:space="preserve">OS06G0238200</t>
  </si>
  <si>
    <t xml:space="preserve">6:7186600-7188076</t>
  </si>
  <si>
    <t xml:space="preserve">Similar to ubiquitin-protein ligase.</t>
  </si>
  <si>
    <t xml:space="preserve">OS06G0242000</t>
  </si>
  <si>
    <t xml:space="preserve">6:7369136-7371782</t>
  </si>
  <si>
    <t xml:space="preserve">Similar to benzoate carboxyl methyltransferase.</t>
  </si>
  <si>
    <t xml:space="preserve">OS06G0246200</t>
  </si>
  <si>
    <t xml:space="preserve">6:7597084-7598163</t>
  </si>
  <si>
    <t xml:space="preserve">Similar to Formin-like protein 14.</t>
  </si>
  <si>
    <t xml:space="preserve">OS06G0248500</t>
  </si>
  <si>
    <t xml:space="preserve">6:7709144-7710744</t>
  </si>
  <si>
    <t xml:space="preserve">U box domain containing protein.</t>
  </si>
  <si>
    <t xml:space="preserve">OS06G0316800</t>
  </si>
  <si>
    <t xml:space="preserve">6:12252281-12253365</t>
  </si>
  <si>
    <t xml:space="preserve">Similar to Glycine-rich protein (Fragment).</t>
  </si>
  <si>
    <t xml:space="preserve">OS06G0548500</t>
  </si>
  <si>
    <t xml:space="preserve">6:20760705-20761602</t>
  </si>
  <si>
    <t xml:space="preserve">OS06G0549950</t>
  </si>
  <si>
    <t xml:space="preserve">OS06G0564700</t>
  </si>
  <si>
    <t xml:space="preserve">6:21730401-21733637</t>
  </si>
  <si>
    <t xml:space="preserve">Similar to Cysteine synthase (EC 4.2.99.8).</t>
  </si>
  <si>
    <t xml:space="preserve">OS06G0579100</t>
  </si>
  <si>
    <t xml:space="preserve">6:22556191-22558566</t>
  </si>
  <si>
    <t xml:space="preserve">OS06G0640100</t>
  </si>
  <si>
    <t xml:space="preserve">6:26034889-26038156</t>
  </si>
  <si>
    <t xml:space="preserve">Similar to Cytochrome P450 CYP71Y10.</t>
  </si>
  <si>
    <t xml:space="preserve">OS06G0667000</t>
  </si>
  <si>
    <t xml:space="preserve">6:27622770-27626271</t>
  </si>
  <si>
    <t xml:space="preserve">OS06G0696566</t>
  </si>
  <si>
    <t xml:space="preserve">6:29138985-29139490</t>
  </si>
  <si>
    <t xml:space="preserve">OS06G0711700</t>
  </si>
  <si>
    <t xml:space="preserve">6:30092165-30093523</t>
  </si>
  <si>
    <t xml:space="preserve">Kelch-type beta propeller domain containing protein.</t>
  </si>
  <si>
    <t xml:space="preserve">OS06G0718300</t>
  </si>
  <si>
    <t xml:space="preserve">6:30521742-30524025</t>
  </si>
  <si>
    <t xml:space="preserve">Putative UPF0496 protein 2.</t>
  </si>
  <si>
    <t xml:space="preserve">OS06G0726100</t>
  </si>
  <si>
    <t xml:space="preserve">6:30887214-30888383</t>
  </si>
  <si>
    <t xml:space="preserve">Similar to Seed chitinase-c.</t>
  </si>
  <si>
    <t xml:space="preserve">OS07G0114500</t>
  </si>
  <si>
    <t xml:space="preserve">7:809696-812515</t>
  </si>
  <si>
    <t xml:space="preserve">OS07G0123800</t>
  </si>
  <si>
    <t xml:space="preserve">7:1239803-1240626</t>
  </si>
  <si>
    <t xml:space="preserve">Uncharacterised conserved protein UCP031279 domain containing protein.</t>
  </si>
  <si>
    <t xml:space="preserve">OS07G0124900</t>
  </si>
  <si>
    <t xml:space="preserve">7:1319033-1319789</t>
  </si>
  <si>
    <t xml:space="preserve">OS07G0125500</t>
  </si>
  <si>
    <t xml:space="preserve">7:1352186-1352942</t>
  </si>
  <si>
    <t xml:space="preserve">OS07G0126301</t>
  </si>
  <si>
    <t xml:space="preserve">7:1385339-1386095</t>
  </si>
  <si>
    <t xml:space="preserve">OS07G0129700</t>
  </si>
  <si>
    <t xml:space="preserve">7:1566124-1572085</t>
  </si>
  <si>
    <t xml:space="preserve">OSH15 protein (Homeobox gene).</t>
  </si>
  <si>
    <t xml:space="preserve">OS07G0143500</t>
  </si>
  <si>
    <t xml:space="preserve">7:2215710-2217178</t>
  </si>
  <si>
    <t xml:space="preserve">OS07G0147550</t>
  </si>
  <si>
    <t xml:space="preserve">7:2456968-2458136</t>
  </si>
  <si>
    <t xml:space="preserve">Similar to Photosystem II 10 kDa polypeptide, chloroplast.</t>
  </si>
  <si>
    <t xml:space="preserve">OS07G0190600</t>
  </si>
  <si>
    <t xml:space="preserve">7:4868010-4877912</t>
  </si>
  <si>
    <t xml:space="preserve">Domain of unknown function DUF223 domain containing protein.</t>
  </si>
  <si>
    <t xml:space="preserve">OS07G0228400</t>
  </si>
  <si>
    <t xml:space="preserve">7:7160703-7171403</t>
  </si>
  <si>
    <t xml:space="preserve">OS07G0241600</t>
  </si>
  <si>
    <t xml:space="preserve">7:7903783-7904992</t>
  </si>
  <si>
    <t xml:space="preserve">UDP-glucuronosyl/UDP-glucosyltransferase domain containing protein.</t>
  </si>
  <si>
    <t xml:space="preserve">OS07G0429700</t>
  </si>
  <si>
    <t xml:space="preserve">7:14118025-14118911</t>
  </si>
  <si>
    <t xml:space="preserve">Similar to Thionin-like peptide.</t>
  </si>
  <si>
    <t xml:space="preserve">OS07G0442900</t>
  </si>
  <si>
    <t xml:space="preserve">7:14988873-14990789</t>
  </si>
  <si>
    <t xml:space="preserve">Uncharacterised protein family UPF0497, trans-membrane plant subgroup domain containing protein.</t>
  </si>
  <si>
    <t xml:space="preserve">OS07G0489000</t>
  </si>
  <si>
    <t xml:space="preserve">7:18102557-18103713</t>
  </si>
  <si>
    <t xml:space="preserve">Plant lipid transfer protein/Par allergen family protein.</t>
  </si>
  <si>
    <t xml:space="preserve">OS07G0494800</t>
  </si>
  <si>
    <t xml:space="preserve">7:18497998-18502813</t>
  </si>
  <si>
    <t xml:space="preserve">OS07G0537200</t>
  </si>
  <si>
    <t xml:space="preserve">7:21116378-21117754</t>
  </si>
  <si>
    <t xml:space="preserve">OS07G0586600</t>
  </si>
  <si>
    <t xml:space="preserve">7:23840985-23841827</t>
  </si>
  <si>
    <t xml:space="preserve">OS07G0598800</t>
  </si>
  <si>
    <t xml:space="preserve">7:24438590-24440475</t>
  </si>
  <si>
    <t xml:space="preserve">OS07G0601600</t>
  </si>
  <si>
    <t xml:space="preserve">7:24555173-24556440</t>
  </si>
  <si>
    <t xml:space="preserve">Similar to VEP1 (VEIN PATTERNING 1); binding / catalytic.</t>
  </si>
  <si>
    <t xml:space="preserve">OS07G0605350</t>
  </si>
  <si>
    <t xml:space="preserve">7:24805570-24805912</t>
  </si>
  <si>
    <t xml:space="preserve">Similar to Protein EGG APPARATUS-1.</t>
  </si>
  <si>
    <t xml:space="preserve">OS07G0611400</t>
  </si>
  <si>
    <t xml:space="preserve">7:25167043-25167730</t>
  </si>
  <si>
    <t xml:space="preserve">Protein kinase C-like, phorbol ester/diacylglycerol binding domain containing protein.</t>
  </si>
  <si>
    <t xml:space="preserve">OS07G0674800</t>
  </si>
  <si>
    <t xml:space="preserve">7:28540697-28541670</t>
  </si>
  <si>
    <t xml:space="preserve">Similar to AP2 domain transcription factor EREBP.</t>
  </si>
  <si>
    <t xml:space="preserve">OS07G0687400</t>
  </si>
  <si>
    <t xml:space="preserve">7:29206933-29207571</t>
  </si>
  <si>
    <t xml:space="preserve">OS08G0111300</t>
  </si>
  <si>
    <t xml:space="preserve">8:594452-598038</t>
  </si>
  <si>
    <t xml:space="preserve">OS08G0129600</t>
  </si>
  <si>
    <t xml:space="preserve">8:1653283-1658274</t>
  </si>
  <si>
    <t xml:space="preserve">OS08G0143600</t>
  </si>
  <si>
    <t xml:space="preserve">8:2405903-2407588</t>
  </si>
  <si>
    <t xml:space="preserve">Similar to Avr9/Cf-9 rapidly elicited protein 14 (Fragment).</t>
  </si>
  <si>
    <t xml:space="preserve">OS08G0170700</t>
  </si>
  <si>
    <t xml:space="preserve">8:4135125-4138360</t>
  </si>
  <si>
    <t xml:space="preserve">Disease resistance protein domain containing protein.</t>
  </si>
  <si>
    <t xml:space="preserve">OS08G0174300</t>
  </si>
  <si>
    <t xml:space="preserve">8:4325891-4329843</t>
  </si>
  <si>
    <t xml:space="preserve">Transferase domain containing protein.</t>
  </si>
  <si>
    <t xml:space="preserve">OS08G0185701</t>
  </si>
  <si>
    <t xml:space="preserve">8:5027573-5029922</t>
  </si>
  <si>
    <t xml:space="preserve">OS08G0248700</t>
  </si>
  <si>
    <t xml:space="preserve">8:9069081-9070671</t>
  </si>
  <si>
    <t xml:space="preserve">Similar to Blind.</t>
  </si>
  <si>
    <t xml:space="preserve">OS08G0290700</t>
  </si>
  <si>
    <t xml:space="preserve">8:11607392-11608814</t>
  </si>
  <si>
    <t xml:space="preserve">Winged helix repressor DNA-binding domain containing protein.</t>
  </si>
  <si>
    <t xml:space="preserve">OS08G0358050</t>
  </si>
  <si>
    <t xml:space="preserve">8:16447500-16449981</t>
  </si>
  <si>
    <t xml:space="preserve">OS08G0359900</t>
  </si>
  <si>
    <t xml:space="preserve">8:16559388-16559982</t>
  </si>
  <si>
    <t xml:space="preserve">OS08G0365500</t>
  </si>
  <si>
    <t xml:space="preserve">8:16919055-16920093</t>
  </si>
  <si>
    <t xml:space="preserve">Similar to WAK80 - OsWAK receptor-like protein kinase.</t>
  </si>
  <si>
    <t xml:space="preserve">OS08G0392100</t>
  </si>
  <si>
    <t xml:space="preserve">8:18568970-18570352</t>
  </si>
  <si>
    <t xml:space="preserve">2OG-Fe(II) oxygenase domain containing protein.</t>
  </si>
  <si>
    <t xml:space="preserve">OS08G0392700</t>
  </si>
  <si>
    <t xml:space="preserve">8:18616188-18616938</t>
  </si>
  <si>
    <t xml:space="preserve">OS08G0396500</t>
  </si>
  <si>
    <t xml:space="preserve">8:18849615-18852819</t>
  </si>
  <si>
    <t xml:space="preserve">OS08G0404500</t>
  </si>
  <si>
    <t xml:space="preserve">8:19325135-19326185</t>
  </si>
  <si>
    <t xml:space="preserve">OS08G0415600</t>
  </si>
  <si>
    <t xml:space="preserve">8:19875347-19881981</t>
  </si>
  <si>
    <t xml:space="preserve">OS08G0436700</t>
  </si>
  <si>
    <t xml:space="preserve">8:21218224-21220249</t>
  </si>
  <si>
    <t xml:space="preserve">Similar to NAC transcription factor.</t>
  </si>
  <si>
    <t xml:space="preserve">OS08G0460000</t>
  </si>
  <si>
    <t xml:space="preserve">8:22558106-22559044</t>
  </si>
  <si>
    <t xml:space="preserve">Similar to Germin-like protein 1 precursor.</t>
  </si>
  <si>
    <t xml:space="preserve">OS08G0470700</t>
  </si>
  <si>
    <t xml:space="preserve">8:23147293-23151464</t>
  </si>
  <si>
    <t xml:space="preserve">Similar to carbonic anhydrase.</t>
  </si>
  <si>
    <t xml:space="preserve">OS08G0486233</t>
  </si>
  <si>
    <t xml:space="preserve">8:24044078-24044645</t>
  </si>
  <si>
    <t xml:space="preserve">Similar to EIL transcription factor.</t>
  </si>
  <si>
    <t xml:space="preserve">OS08G0525800</t>
  </si>
  <si>
    <t xml:space="preserve">8:26151644-26153154</t>
  </si>
  <si>
    <t xml:space="preserve">Similar to glucan endo-1,3-beta-glucosidase A6.</t>
  </si>
  <si>
    <t xml:space="preserve">OS08G0526700</t>
  </si>
  <si>
    <t xml:space="preserve">8:26214357-26218970</t>
  </si>
  <si>
    <t xml:space="preserve">Similar to UBA/UBX 33.3 kDa protein.</t>
  </si>
  <si>
    <t xml:space="preserve">OS08G0530066</t>
  </si>
  <si>
    <t xml:space="preserve">8:26398358-26399875</t>
  </si>
  <si>
    <t xml:space="preserve">Nucleotide-diphospho-sugar transferase domain containing protein.</t>
  </si>
  <si>
    <t xml:space="preserve">OS08G0530100</t>
  </si>
  <si>
    <t xml:space="preserve">8:26400721-26401482</t>
  </si>
  <si>
    <t xml:space="preserve">OS09G0103800</t>
  </si>
  <si>
    <t xml:space="preserve">9:467010-472617</t>
  </si>
  <si>
    <t xml:space="preserve">Peptidyl-prolyl cis-trans isomerase, FKBP-type, domain domain containing protein.</t>
  </si>
  <si>
    <t xml:space="preserve">OS09G0272600</t>
  </si>
  <si>
    <t xml:space="preserve">9:5454053-5454902</t>
  </si>
  <si>
    <t xml:space="preserve">OS09G0295300</t>
  </si>
  <si>
    <t xml:space="preserve">9:7087265-7087829</t>
  </si>
  <si>
    <t xml:space="preserve">Similar to cDNA clone:002-138-B03, full insert sequence.</t>
  </si>
  <si>
    <t xml:space="preserve">OS09G0358050</t>
  </si>
  <si>
    <t xml:space="preserve">9:11576815-11576925</t>
  </si>
  <si>
    <t xml:space="preserve">OS09G0358500</t>
  </si>
  <si>
    <t xml:space="preserve">9:11604045-11607329</t>
  </si>
  <si>
    <t xml:space="preserve">OS09G0380600</t>
  </si>
  <si>
    <t xml:space="preserve">9:12847731-12848959</t>
  </si>
  <si>
    <t xml:space="preserve">Protein of unknown function DUF295 domain containing protein.</t>
  </si>
  <si>
    <t xml:space="preserve">OS09G0412300</t>
  </si>
  <si>
    <t xml:space="preserve">9:14635405-14636242</t>
  </si>
  <si>
    <t xml:space="preserve">Similar to Calmodulin-like protein.</t>
  </si>
  <si>
    <t xml:space="preserve">OS09G0412350</t>
  </si>
  <si>
    <t xml:space="preserve">OS09G0418700</t>
  </si>
  <si>
    <t xml:space="preserve">9:15042866-15047280</t>
  </si>
  <si>
    <t xml:space="preserve">Similar to R111.</t>
  </si>
  <si>
    <t xml:space="preserve">OS09G0431100</t>
  </si>
  <si>
    <t xml:space="preserve">9:15750242-15762817</t>
  </si>
  <si>
    <t xml:space="preserve">GPCR, family 3, metabotropic glutamate receptor-like protein.</t>
  </si>
  <si>
    <t xml:space="preserve">OS09G0438100</t>
  </si>
  <si>
    <t xml:space="preserve">9:16200945-16201902</t>
  </si>
  <si>
    <t xml:space="preserve">OS09G0438500</t>
  </si>
  <si>
    <t xml:space="preserve">9:16229832-16231065</t>
  </si>
  <si>
    <t xml:space="preserve">OS09G0445600</t>
  </si>
  <si>
    <t xml:space="preserve">9:16618038-16618783</t>
  </si>
  <si>
    <t xml:space="preserve">Similar to oxidoreductase/ transition metal ion binding protein.</t>
  </si>
  <si>
    <t xml:space="preserve">OS09G0447300</t>
  </si>
  <si>
    <t xml:space="preserve">9:16711021-16713794</t>
  </si>
  <si>
    <t xml:space="preserve">OS09G0451400</t>
  </si>
  <si>
    <t xml:space="preserve">9:16925419-16927046</t>
  </si>
  <si>
    <t xml:space="preserve">ACC oxidase, Ethylene biosynthesis</t>
  </si>
  <si>
    <t xml:space="preserve">OS09G0493000</t>
  </si>
  <si>
    <t xml:space="preserve">9:19093321-19094165</t>
  </si>
  <si>
    <t xml:space="preserve">OS09G0550300</t>
  </si>
  <si>
    <t xml:space="preserve">9:21761757-21765360</t>
  </si>
  <si>
    <t xml:space="preserve">S-locus glycoprotein domain containing protein.</t>
  </si>
  <si>
    <t xml:space="preserve">OS09G0554101</t>
  </si>
  <si>
    <t xml:space="preserve">9:21954286-21954645</t>
  </si>
  <si>
    <t xml:space="preserve">OS09G0563700</t>
  </si>
  <si>
    <t xml:space="preserve">9:22400186-22404363</t>
  </si>
  <si>
    <t xml:space="preserve">Kelch related domain containing protein.</t>
  </si>
  <si>
    <t xml:space="preserve">OS10G0107866</t>
  </si>
  <si>
    <t xml:space="preserve">10:545797-548793</t>
  </si>
  <si>
    <t xml:space="preserve">OS10G0124900</t>
  </si>
  <si>
    <t xml:space="preserve">10:1591067-1594054</t>
  </si>
  <si>
    <t xml:space="preserve">OS10G0148700</t>
  </si>
  <si>
    <t xml:space="preserve">10:2921765-2923678</t>
  </si>
  <si>
    <t xml:space="preserve">Protein of unknown function DUF1210 family protein.</t>
  </si>
  <si>
    <t xml:space="preserve">OS10G0149000</t>
  </si>
  <si>
    <t xml:space="preserve">10:2942139-2942901</t>
  </si>
  <si>
    <t xml:space="preserve">OS10G0178500</t>
  </si>
  <si>
    <t xml:space="preserve">10:5412579-5414295</t>
  </si>
  <si>
    <t xml:space="preserve">OS10G0191300</t>
  </si>
  <si>
    <t xml:space="preserve">10:6370101-6370799</t>
  </si>
  <si>
    <t xml:space="preserve">OS10G0331600</t>
  </si>
  <si>
    <t xml:space="preserve">10:9385677-9389718</t>
  </si>
  <si>
    <t xml:space="preserve">OS10G0393900</t>
  </si>
  <si>
    <t xml:space="preserve">10:13131432-13133327</t>
  </si>
  <si>
    <t xml:space="preserve">OS10G0397900</t>
  </si>
  <si>
    <t xml:space="preserve">10:13392912-13402342</t>
  </si>
  <si>
    <t xml:space="preserve">CCAAT-binding transcription factor, subunit B domain containing protein.</t>
  </si>
  <si>
    <t xml:space="preserve">OS10G0400500</t>
  </si>
  <si>
    <t xml:space="preserve">10:13524416-13525925</t>
  </si>
  <si>
    <t xml:space="preserve">Similar to Pyridoxal-dependent decarboxylase conserved domain containing protein, expressed.</t>
  </si>
  <si>
    <t xml:space="preserve">OS10G0405500</t>
  </si>
  <si>
    <t xml:space="preserve">10:13842019-13848949</t>
  </si>
  <si>
    <t xml:space="preserve">Coiled-coil protein, Homologous chromosome pairing and synapsis in meiosis</t>
  </si>
  <si>
    <t xml:space="preserve">OS10G0463200</t>
  </si>
  <si>
    <t xml:space="preserve">10:17070924-17072455</t>
  </si>
  <si>
    <t xml:space="preserve">Esterase, SGNH hydrolase-type domain containing protein.</t>
  </si>
  <si>
    <t xml:space="preserve">OS10G0469300</t>
  </si>
  <si>
    <t xml:space="preserve">10:17345536-17350070</t>
  </si>
  <si>
    <t xml:space="preserve">OS10G0471000</t>
  </si>
  <si>
    <t xml:space="preserve">10:17439580-17440872</t>
  </si>
  <si>
    <t xml:space="preserve">Protein of unknown function DUF810 domain containing protein.</t>
  </si>
  <si>
    <t xml:space="preserve">OS10G0478350</t>
  </si>
  <si>
    <t xml:space="preserve">10:17923595-17926286</t>
  </si>
  <si>
    <t xml:space="preserve">OS10G0504900</t>
  </si>
  <si>
    <t xml:space="preserve">10:19303782-19304325</t>
  </si>
  <si>
    <t xml:space="preserve">Similar to Lipid transfer protein.</t>
  </si>
  <si>
    <t xml:space="preserve">OS10G0523000</t>
  </si>
  <si>
    <t xml:space="preserve">10:20292772-20293968</t>
  </si>
  <si>
    <t xml:space="preserve">OS10G0529500</t>
  </si>
  <si>
    <t xml:space="preserve">10:20595068-20596048</t>
  </si>
  <si>
    <t xml:space="preserve">Similar to Glutathione-S-transferase 2.</t>
  </si>
  <si>
    <t xml:space="preserve">OS10G0538200</t>
  </si>
  <si>
    <t xml:space="preserve">10:20971239-20972640</t>
  </si>
  <si>
    <t xml:space="preserve">Peptidase aspartic, catalytic domain containing protein.</t>
  </si>
  <si>
    <t xml:space="preserve">OS10G0543500</t>
  </si>
  <si>
    <t xml:space="preserve">10:21224756-21226937</t>
  </si>
  <si>
    <t xml:space="preserve">Six-bladed beta-propeller, TolB-like domain containing protein.</t>
  </si>
  <si>
    <t xml:space="preserve">OS10G0549500</t>
  </si>
  <si>
    <t xml:space="preserve">10:21520863-21524885</t>
  </si>
  <si>
    <t xml:space="preserve">Similar to Branched-chain-amino-acid aminotransferase.</t>
  </si>
  <si>
    <t xml:space="preserve">OS10G0551700</t>
  </si>
  <si>
    <t xml:space="preserve">10:21655488-21656252</t>
  </si>
  <si>
    <t xml:space="preserve">OS10G0561100</t>
  </si>
  <si>
    <t xml:space="preserve">10:22117135-22120221</t>
  </si>
  <si>
    <t xml:space="preserve">Similar to Quinone oxidoreductase.</t>
  </si>
  <si>
    <t xml:space="preserve">OS10G0562900</t>
  </si>
  <si>
    <t xml:space="preserve">10:22213938-22214320</t>
  </si>
  <si>
    <t xml:space="preserve">OS11G0108650</t>
  </si>
  <si>
    <t xml:space="preserve">11:392251-394404</t>
  </si>
  <si>
    <t xml:space="preserve">Similar to Laccase-23.</t>
  </si>
  <si>
    <t xml:space="preserve">OS11G0126400</t>
  </si>
  <si>
    <t xml:space="preserve">11:1202739-1206308</t>
  </si>
  <si>
    <t xml:space="preserve">Similar to GDA1/CD39 family protein.</t>
  </si>
  <si>
    <t xml:space="preserve">OS11G0126900</t>
  </si>
  <si>
    <t xml:space="preserve">11:1233931-1235977</t>
  </si>
  <si>
    <t xml:space="preserve">NAC-domain protein, Drought tolerance</t>
  </si>
  <si>
    <t xml:space="preserve">OS11G0128500</t>
  </si>
  <si>
    <t xml:space="preserve">11:1317255-1318705</t>
  </si>
  <si>
    <t xml:space="preserve">Similar to Myb factor.</t>
  </si>
  <si>
    <t xml:space="preserve">OS11G0129101</t>
  </si>
  <si>
    <t xml:space="preserve">11:1341434-1344785</t>
  </si>
  <si>
    <t xml:space="preserve">OS11G0141400</t>
  </si>
  <si>
    <t xml:space="preserve">11:1931457-1932198</t>
  </si>
  <si>
    <t xml:space="preserve">Similar to EF hand family protein, expressed.</t>
  </si>
  <si>
    <t xml:space="preserve">OS11G0147150</t>
  </si>
  <si>
    <t xml:space="preserve">11:2148785-2151562</t>
  </si>
  <si>
    <t xml:space="preserve">OS11G0154300</t>
  </si>
  <si>
    <t xml:space="preserve">11:2539778-2542990</t>
  </si>
  <si>
    <t xml:space="preserve">Protein of unknown function DUF584 family protein.</t>
  </si>
  <si>
    <t xml:space="preserve">OS11G0156600</t>
  </si>
  <si>
    <t xml:space="preserve">11:2683004-2684962</t>
  </si>
  <si>
    <t xml:space="preserve">Similar to H0622F05.7 protein.</t>
  </si>
  <si>
    <t xml:space="preserve">OS11G0213000</t>
  </si>
  <si>
    <t xml:space="preserve">11:5873536-5881813</t>
  </si>
  <si>
    <t xml:space="preserve">Similar to Protein kinase domain containing protein, expressed.</t>
  </si>
  <si>
    <t xml:space="preserve">OS11G0245400</t>
  </si>
  <si>
    <t xml:space="preserve">11:7804502-7806059</t>
  </si>
  <si>
    <t xml:space="preserve">Protein of unknown function DUF1685 domain containing protein.</t>
  </si>
  <si>
    <t xml:space="preserve">OS11G0249400</t>
  </si>
  <si>
    <t xml:space="preserve">11:8085125-8086522</t>
  </si>
  <si>
    <t xml:space="preserve">Similar to Polygalacturonase family protein, expressed.</t>
  </si>
  <si>
    <t xml:space="preserve">OS11G0255300</t>
  </si>
  <si>
    <t xml:space="preserve">11:8379343-8382036</t>
  </si>
  <si>
    <t xml:space="preserve">Cysteine endopeptidase (Cysteine proteinase (EC 3.4.22.-)-rice).</t>
  </si>
  <si>
    <t xml:space="preserve">OS11G0282700</t>
  </si>
  <si>
    <t xml:space="preserve">11:10081835-10086180</t>
  </si>
  <si>
    <t xml:space="preserve">OS11G0284300</t>
  </si>
  <si>
    <t xml:space="preserve">11:10189139-10191810</t>
  </si>
  <si>
    <t xml:space="preserve">Similar to POT family protein.</t>
  </si>
  <si>
    <t xml:space="preserve">OS11G0461200</t>
  </si>
  <si>
    <t xml:space="preserve">11:15747041-15748173</t>
  </si>
  <si>
    <t xml:space="preserve">OS11G0514400</t>
  </si>
  <si>
    <t xml:space="preserve">11:18426135-18428231</t>
  </si>
  <si>
    <t xml:space="preserve">Similar to BRASSINOSTEROID INSENSITIVE 1-associated receptor kinase 1.</t>
  </si>
  <si>
    <t xml:space="preserve">OS11G0518900</t>
  </si>
  <si>
    <t xml:space="preserve">11:18636475-18650782</t>
  </si>
  <si>
    <t xml:space="preserve">OS11G0659200</t>
  </si>
  <si>
    <t xml:space="preserve">11:26453227-26453757</t>
  </si>
  <si>
    <t xml:space="preserve">Protein of unknown function DUF581 family protein.</t>
  </si>
  <si>
    <t xml:space="preserve">OS11G0666200</t>
  </si>
  <si>
    <t xml:space="preserve">11:26878082-26880047</t>
  </si>
  <si>
    <t xml:space="preserve">Similar to Protein kinase domain containing protein.</t>
  </si>
  <si>
    <t xml:space="preserve">OS11G0674400</t>
  </si>
  <si>
    <t xml:space="preserve">11:27261092-27264194</t>
  </si>
  <si>
    <t xml:space="preserve">Similar to NB-ARC domain containing protein, expressed.</t>
  </si>
  <si>
    <t xml:space="preserve">OS11G0701800</t>
  </si>
  <si>
    <t xml:space="preserve">11:28753858-28755033</t>
  </si>
  <si>
    <t xml:space="preserve">Chitinase (EC 3.2.1.14) III C10701-rice (EC 3.2.1.14) (Class III chitinase homologue (OsChib3H-a)H-).</t>
  </si>
  <si>
    <t xml:space="preserve">OS12G0152200</t>
  </si>
  <si>
    <t xml:space="preserve">12:2574324-2575584</t>
  </si>
  <si>
    <t xml:space="preserve">OS12G0153400</t>
  </si>
  <si>
    <t xml:space="preserve">12:2635627-2636887</t>
  </si>
  <si>
    <t xml:space="preserve">OS12G0190400</t>
  </si>
  <si>
    <t xml:space="preserve">12:4569134-4572169</t>
  </si>
  <si>
    <t xml:space="preserve">Similar to NifS-like protein.</t>
  </si>
  <si>
    <t xml:space="preserve">OS12G0202851</t>
  </si>
  <si>
    <t xml:space="preserve">12:5385091-5385598</t>
  </si>
  <si>
    <t xml:space="preserve">OS12G0228500</t>
  </si>
  <si>
    <t xml:space="preserve">12:6985009-6986144</t>
  </si>
  <si>
    <t xml:space="preserve">OS12G0257600</t>
  </si>
  <si>
    <t xml:space="preserve">12:8869546-8875025</t>
  </si>
  <si>
    <t xml:space="preserve">Similar to Laccase-25.</t>
  </si>
  <si>
    <t xml:space="preserve">OS12G0281300</t>
  </si>
  <si>
    <t xml:space="preserve">12:10606358-10611917</t>
  </si>
  <si>
    <t xml:space="preserve">Similar to NB-ARC domain protein.</t>
  </si>
  <si>
    <t xml:space="preserve">OS12G0287800</t>
  </si>
  <si>
    <t xml:space="preserve">12:10996107-10996578</t>
  </si>
  <si>
    <t xml:space="preserve">OS12G0491800</t>
  </si>
  <si>
    <t xml:space="preserve">12:18509842-18528700</t>
  </si>
  <si>
    <t xml:space="preserve">OS12G0502350</t>
  </si>
  <si>
    <t xml:space="preserve">12:19138424-19143392</t>
  </si>
  <si>
    <t xml:space="preserve">OS12G0508400</t>
  </si>
  <si>
    <t xml:space="preserve">12:19543819-19544475</t>
  </si>
  <si>
    <t xml:space="preserve">OS12G0516800</t>
  </si>
  <si>
    <t xml:space="preserve">12:20080390-20083271</t>
  </si>
  <si>
    <t xml:space="preserve">OS12G0530100</t>
  </si>
  <si>
    <t xml:space="preserve">12:20890099-20899533</t>
  </si>
  <si>
    <t xml:space="preserve">Similar to Peroxidase 24 precursor (EC 1.11.1.7) (Atperox P24) (ATP47).</t>
  </si>
  <si>
    <t xml:space="preserve">OS12G0550800</t>
  </si>
  <si>
    <t xml:space="preserve">12:22291144-22294711</t>
  </si>
  <si>
    <t xml:space="preserve">OS12G0554100</t>
  </si>
  <si>
    <t xml:space="preserve">12:22511572-22514769</t>
  </si>
  <si>
    <t xml:space="preserve">OS12G0555200</t>
  </si>
  <si>
    <t xml:space="preserve">12:22591680-22593505</t>
  </si>
  <si>
    <t xml:space="preserve">Similar to Probenazole-inducible protein PBZ1.</t>
  </si>
  <si>
    <t xml:space="preserve">OS12G0564100</t>
  </si>
  <si>
    <t xml:space="preserve">12:23135060-23137352</t>
  </si>
  <si>
    <t xml:space="preserve">Similar to Myb-like DNA-binding domain containing protein, expressed.</t>
  </si>
  <si>
    <t xml:space="preserve">OS12G0571400</t>
  </si>
  <si>
    <t xml:space="preserve">12:23524208-23524834</t>
  </si>
  <si>
    <t xml:space="preserve">OS12G0590500</t>
  </si>
  <si>
    <t xml:space="preserve">12:24703606-24716073</t>
  </si>
  <si>
    <t xml:space="preserve">Similar to Kinesin motor domain containing protein, expressed.</t>
  </si>
  <si>
    <t xml:space="preserve">OS12G0600000</t>
  </si>
  <si>
    <t xml:space="preserve">12:25241191-25242261</t>
  </si>
  <si>
    <t xml:space="preserve">OS12G0609900</t>
  </si>
  <si>
    <t xml:space="preserve">12:25758737-25764063</t>
  </si>
  <si>
    <t xml:space="preserve">Similar to F-box domain containing protein, expressed.</t>
  </si>
  <si>
    <t xml:space="preserve">OS12G0614600</t>
  </si>
  <si>
    <t xml:space="preserve">12:26055220-26056980</t>
  </si>
  <si>
    <t xml:space="preserve">OS12G0617400</t>
  </si>
  <si>
    <t xml:space="preserve">12:26268680-26270792</t>
  </si>
  <si>
    <t xml:space="preserve">Viviparous-14.</t>
  </si>
  <si>
    <t xml:space="preserve">OS12G0631600</t>
  </si>
  <si>
    <t xml:space="preserve">12:27046193-2704974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7" activeCellId="0" sqref="G7"/>
    </sheetView>
  </sheetViews>
  <sheetFormatPr defaultColWidth="8.99609375" defaultRowHeight="13.5" zeroHeight="false" outlineLevelRow="0" outlineLevelCol="0"/>
  <cols>
    <col collapsed="false" customWidth="false" hidden="false" outlineLevel="0" max="257" min="1" style="1" width="8.99"/>
  </cols>
  <sheetData>
    <row r="1" customFormat="false" ht="1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customFormat="false" ht="13.5" hidden="false" customHeight="false" outlineLevel="0" collapsed="false">
      <c r="A2" s="1" t="s">
        <v>12</v>
      </c>
      <c r="B2" s="1" t="s">
        <v>13</v>
      </c>
      <c r="C2" s="1" t="s">
        <v>14</v>
      </c>
      <c r="D2" s="1" t="s">
        <v>15</v>
      </c>
      <c r="E2" s="1" t="n">
        <v>3.31668</v>
      </c>
      <c r="F2" s="1" t="n">
        <v>7.24472</v>
      </c>
      <c r="G2" s="1" t="n">
        <v>1.12719</v>
      </c>
      <c r="H2" s="2" t="n">
        <v>5E-005</v>
      </c>
      <c r="I2" s="1" t="n">
        <v>0.00277808</v>
      </c>
      <c r="J2" s="1" t="s">
        <v>16</v>
      </c>
      <c r="K2" s="1" t="s">
        <v>17</v>
      </c>
    </row>
    <row r="3" customFormat="false" ht="13.5" hidden="false" customHeight="false" outlineLevel="0" collapsed="false">
      <c r="A3" s="1" t="s">
        <v>18</v>
      </c>
      <c r="B3" s="1" t="s">
        <v>19</v>
      </c>
      <c r="C3" s="1" t="s">
        <v>14</v>
      </c>
      <c r="D3" s="1" t="s">
        <v>15</v>
      </c>
      <c r="E3" s="1" t="n">
        <v>0.437916</v>
      </c>
      <c r="F3" s="1" t="n">
        <v>36.8386</v>
      </c>
      <c r="G3" s="1" t="n">
        <v>6.39442</v>
      </c>
      <c r="H3" s="2" t="n">
        <v>5E-005</v>
      </c>
      <c r="I3" s="1" t="n">
        <v>0.00277808</v>
      </c>
      <c r="J3" s="1" t="s">
        <v>16</v>
      </c>
      <c r="K3" s="1" t="s">
        <v>20</v>
      </c>
    </row>
    <row r="4" customFormat="false" ht="13.5" hidden="false" customHeight="false" outlineLevel="0" collapsed="false">
      <c r="A4" s="1" t="s">
        <v>21</v>
      </c>
      <c r="B4" s="1" t="s">
        <v>22</v>
      </c>
      <c r="C4" s="1" t="s">
        <v>14</v>
      </c>
      <c r="D4" s="1" t="s">
        <v>15</v>
      </c>
      <c r="E4" s="1" t="n">
        <v>43.246</v>
      </c>
      <c r="F4" s="1" t="n">
        <v>21.5829</v>
      </c>
      <c r="G4" s="1" t="n">
        <v>-1.00268</v>
      </c>
      <c r="H4" s="2" t="n">
        <v>5E-005</v>
      </c>
      <c r="I4" s="1" t="n">
        <v>0.00277808</v>
      </c>
      <c r="J4" s="1" t="s">
        <v>23</v>
      </c>
      <c r="K4" s="1" t="s">
        <v>24</v>
      </c>
    </row>
    <row r="5" customFormat="false" ht="13.5" hidden="false" customHeight="false" outlineLevel="0" collapsed="false">
      <c r="A5" s="1" t="s">
        <v>25</v>
      </c>
      <c r="B5" s="1" t="s">
        <v>26</v>
      </c>
      <c r="C5" s="1" t="s">
        <v>14</v>
      </c>
      <c r="D5" s="1" t="s">
        <v>15</v>
      </c>
      <c r="E5" s="1" t="n">
        <v>7.64025</v>
      </c>
      <c r="F5" s="1" t="n">
        <v>15.6215</v>
      </c>
      <c r="G5" s="1" t="n">
        <v>1.03184</v>
      </c>
      <c r="H5" s="2" t="n">
        <v>5E-005</v>
      </c>
      <c r="I5" s="1" t="n">
        <v>0.00277808</v>
      </c>
      <c r="J5" s="1" t="s">
        <v>16</v>
      </c>
      <c r="K5" s="1" t="s">
        <v>27</v>
      </c>
    </row>
    <row r="6" customFormat="false" ht="13.5" hidden="false" customHeight="false" outlineLevel="0" collapsed="false">
      <c r="A6" s="1" t="s">
        <v>28</v>
      </c>
      <c r="B6" s="1" t="s">
        <v>29</v>
      </c>
      <c r="C6" s="1" t="s">
        <v>14</v>
      </c>
      <c r="D6" s="1" t="s">
        <v>15</v>
      </c>
      <c r="E6" s="1" t="n">
        <v>1.35905</v>
      </c>
      <c r="F6" s="1" t="n">
        <v>3.85943</v>
      </c>
      <c r="G6" s="1" t="n">
        <v>1.50578</v>
      </c>
      <c r="H6" s="2" t="n">
        <v>5E-005</v>
      </c>
      <c r="I6" s="1" t="n">
        <v>0.00277808</v>
      </c>
      <c r="J6" s="1" t="s">
        <v>16</v>
      </c>
      <c r="K6" s="1" t="s">
        <v>30</v>
      </c>
    </row>
    <row r="7" customFormat="false" ht="13.5" hidden="false" customHeight="false" outlineLevel="0" collapsed="false">
      <c r="A7" s="1" t="s">
        <v>31</v>
      </c>
      <c r="B7" s="1" t="s">
        <v>32</v>
      </c>
      <c r="C7" s="1" t="s">
        <v>14</v>
      </c>
      <c r="D7" s="1" t="s">
        <v>15</v>
      </c>
      <c r="E7" s="1" t="n">
        <v>2.74111</v>
      </c>
      <c r="F7" s="1" t="n">
        <v>6.06538</v>
      </c>
      <c r="G7" s="1" t="n">
        <v>1.14584</v>
      </c>
      <c r="H7" s="1" t="n">
        <v>0.00065</v>
      </c>
      <c r="I7" s="1" t="n">
        <v>0.0234088</v>
      </c>
      <c r="J7" s="1" t="s">
        <v>16</v>
      </c>
      <c r="K7" s="1" t="s">
        <v>33</v>
      </c>
    </row>
    <row r="8" customFormat="false" ht="13.5" hidden="false" customHeight="false" outlineLevel="0" collapsed="false">
      <c r="A8" s="1" t="s">
        <v>34</v>
      </c>
      <c r="B8" s="1" t="s">
        <v>35</v>
      </c>
      <c r="C8" s="1" t="s">
        <v>14</v>
      </c>
      <c r="D8" s="1" t="s">
        <v>15</v>
      </c>
      <c r="E8" s="1" t="n">
        <v>0</v>
      </c>
      <c r="F8" s="1" t="n">
        <v>5.79831</v>
      </c>
      <c r="G8" s="1" t="s">
        <v>36</v>
      </c>
      <c r="H8" s="2" t="n">
        <v>5E-005</v>
      </c>
      <c r="I8" s="1" t="n">
        <v>0.00277808</v>
      </c>
      <c r="J8" s="1" t="s">
        <v>16</v>
      </c>
      <c r="K8" s="1" t="s">
        <v>37</v>
      </c>
    </row>
    <row r="9" customFormat="false" ht="13.5" hidden="false" customHeight="false" outlineLevel="0" collapsed="false">
      <c r="A9" s="1" t="s">
        <v>38</v>
      </c>
      <c r="B9" s="1" t="s">
        <v>39</v>
      </c>
      <c r="C9" s="1" t="s">
        <v>14</v>
      </c>
      <c r="D9" s="1" t="s">
        <v>15</v>
      </c>
      <c r="E9" s="1" t="n">
        <v>1.9964</v>
      </c>
      <c r="F9" s="1" t="n">
        <v>0.416484</v>
      </c>
      <c r="G9" s="1" t="n">
        <v>-2.26107</v>
      </c>
      <c r="H9" s="1" t="n">
        <v>0.0008</v>
      </c>
      <c r="I9" s="1" t="n">
        <v>0.0273666</v>
      </c>
      <c r="J9" s="1" t="s">
        <v>23</v>
      </c>
      <c r="K9" s="1" t="s">
        <v>40</v>
      </c>
    </row>
    <row r="10" customFormat="false" ht="13.5" hidden="false" customHeight="false" outlineLevel="0" collapsed="false">
      <c r="A10" s="1" t="s">
        <v>41</v>
      </c>
      <c r="B10" s="1" t="s">
        <v>42</v>
      </c>
      <c r="C10" s="1" t="s">
        <v>14</v>
      </c>
      <c r="D10" s="1" t="s">
        <v>15</v>
      </c>
      <c r="E10" s="1" t="n">
        <v>0.155013</v>
      </c>
      <c r="F10" s="1" t="n">
        <v>1.28611</v>
      </c>
      <c r="G10" s="1" t="n">
        <v>3.05255</v>
      </c>
      <c r="H10" s="2" t="n">
        <v>5E-005</v>
      </c>
      <c r="I10" s="1" t="n">
        <v>0.00277808</v>
      </c>
      <c r="J10" s="1" t="s">
        <v>16</v>
      </c>
      <c r="K10" s="1" t="s">
        <v>43</v>
      </c>
    </row>
    <row r="11" customFormat="false" ht="13.5" hidden="false" customHeight="false" outlineLevel="0" collapsed="false">
      <c r="A11" s="1" t="s">
        <v>44</v>
      </c>
      <c r="B11" s="1" t="s">
        <v>45</v>
      </c>
      <c r="C11" s="1" t="s">
        <v>14</v>
      </c>
      <c r="D11" s="1" t="s">
        <v>15</v>
      </c>
      <c r="E11" s="1" t="n">
        <v>5.75038</v>
      </c>
      <c r="F11" s="1" t="n">
        <v>1.8499</v>
      </c>
      <c r="G11" s="1" t="n">
        <v>-1.63621</v>
      </c>
      <c r="H11" s="2" t="n">
        <v>5E-005</v>
      </c>
      <c r="I11" s="1" t="n">
        <v>0.00277808</v>
      </c>
      <c r="J11" s="1" t="s">
        <v>23</v>
      </c>
      <c r="K11" s="1" t="s">
        <v>46</v>
      </c>
    </row>
    <row r="12" customFormat="false" ht="13.5" hidden="false" customHeight="false" outlineLevel="0" collapsed="false">
      <c r="A12" s="1" t="s">
        <v>47</v>
      </c>
      <c r="B12" s="1" t="s">
        <v>48</v>
      </c>
      <c r="C12" s="1" t="s">
        <v>14</v>
      </c>
      <c r="D12" s="1" t="s">
        <v>15</v>
      </c>
      <c r="E12" s="1" t="n">
        <v>1.34026</v>
      </c>
      <c r="F12" s="1" t="n">
        <v>8.69325</v>
      </c>
      <c r="G12" s="1" t="n">
        <v>2.69739</v>
      </c>
      <c r="H12" s="2" t="n">
        <v>5E-005</v>
      </c>
      <c r="I12" s="1" t="n">
        <v>0.00277808</v>
      </c>
      <c r="J12" s="1" t="s">
        <v>16</v>
      </c>
      <c r="K12" s="1" t="s">
        <v>49</v>
      </c>
    </row>
    <row r="13" customFormat="false" ht="13.5" hidden="false" customHeight="false" outlineLevel="0" collapsed="false">
      <c r="A13" s="1" t="s">
        <v>50</v>
      </c>
      <c r="B13" s="1" t="s">
        <v>51</v>
      </c>
      <c r="C13" s="1" t="s">
        <v>14</v>
      </c>
      <c r="D13" s="1" t="s">
        <v>15</v>
      </c>
      <c r="E13" s="1" t="n">
        <v>0</v>
      </c>
      <c r="F13" s="1" t="n">
        <v>1.17029</v>
      </c>
      <c r="G13" s="1" t="s">
        <v>36</v>
      </c>
      <c r="H13" s="2" t="n">
        <v>5E-005</v>
      </c>
      <c r="I13" s="1" t="n">
        <v>0.00277808</v>
      </c>
      <c r="J13" s="1" t="s">
        <v>16</v>
      </c>
      <c r="K13" s="1" t="s">
        <v>43</v>
      </c>
    </row>
    <row r="14" customFormat="false" ht="13.5" hidden="false" customHeight="false" outlineLevel="0" collapsed="false">
      <c r="A14" s="1" t="s">
        <v>52</v>
      </c>
      <c r="B14" s="1" t="s">
        <v>53</v>
      </c>
      <c r="C14" s="1" t="s">
        <v>14</v>
      </c>
      <c r="D14" s="1" t="s">
        <v>15</v>
      </c>
      <c r="E14" s="1" t="n">
        <v>1.19469</v>
      </c>
      <c r="F14" s="1" t="n">
        <v>3.83038</v>
      </c>
      <c r="G14" s="1" t="n">
        <v>1.68085</v>
      </c>
      <c r="H14" s="2" t="n">
        <v>5E-005</v>
      </c>
      <c r="I14" s="1" t="n">
        <v>0.00277808</v>
      </c>
      <c r="J14" s="1" t="s">
        <v>16</v>
      </c>
      <c r="K14" s="1" t="s">
        <v>54</v>
      </c>
    </row>
    <row r="15" customFormat="false" ht="13.5" hidden="false" customHeight="false" outlineLevel="0" collapsed="false">
      <c r="A15" s="1" t="s">
        <v>55</v>
      </c>
      <c r="B15" s="1" t="s">
        <v>56</v>
      </c>
      <c r="C15" s="1" t="s">
        <v>14</v>
      </c>
      <c r="D15" s="1" t="s">
        <v>15</v>
      </c>
      <c r="E15" s="1" t="n">
        <v>0.465584</v>
      </c>
      <c r="F15" s="1" t="n">
        <v>3.0677</v>
      </c>
      <c r="G15" s="1" t="n">
        <v>2.72004</v>
      </c>
      <c r="H15" s="2" t="n">
        <v>5E-005</v>
      </c>
      <c r="I15" s="1" t="n">
        <v>0.00277808</v>
      </c>
      <c r="J15" s="1" t="s">
        <v>16</v>
      </c>
      <c r="K15" s="1" t="s">
        <v>57</v>
      </c>
    </row>
    <row r="16" customFormat="false" ht="13.5" hidden="false" customHeight="false" outlineLevel="0" collapsed="false">
      <c r="A16" s="1" t="s">
        <v>58</v>
      </c>
      <c r="B16" s="1" t="s">
        <v>59</v>
      </c>
      <c r="C16" s="1" t="s">
        <v>14</v>
      </c>
      <c r="D16" s="1" t="s">
        <v>15</v>
      </c>
      <c r="E16" s="1" t="n">
        <v>2.56521</v>
      </c>
      <c r="F16" s="1" t="n">
        <v>0</v>
      </c>
      <c r="G16" s="1" t="e">
        <f aca="false"/>
        <v>#NAME?</v>
      </c>
      <c r="H16" s="1" t="n">
        <v>0.00035</v>
      </c>
      <c r="I16" s="1" t="n">
        <v>0.0143971</v>
      </c>
      <c r="J16" s="1" t="s">
        <v>23</v>
      </c>
      <c r="K16" s="1" t="s">
        <v>43</v>
      </c>
    </row>
    <row r="17" customFormat="false" ht="13.5" hidden="false" customHeight="false" outlineLevel="0" collapsed="false">
      <c r="A17" s="1" t="s">
        <v>60</v>
      </c>
      <c r="B17" s="1" t="s">
        <v>61</v>
      </c>
      <c r="C17" s="1" t="s">
        <v>14</v>
      </c>
      <c r="D17" s="1" t="s">
        <v>15</v>
      </c>
      <c r="E17" s="1" t="n">
        <v>9.94377</v>
      </c>
      <c r="F17" s="1" t="n">
        <v>21.7119</v>
      </c>
      <c r="G17" s="1" t="n">
        <v>1.12662</v>
      </c>
      <c r="H17" s="2" t="n">
        <v>5E-005</v>
      </c>
      <c r="I17" s="1" t="n">
        <v>0.00277808</v>
      </c>
      <c r="J17" s="1" t="s">
        <v>16</v>
      </c>
      <c r="K17" s="1" t="s">
        <v>62</v>
      </c>
    </row>
    <row r="18" customFormat="false" ht="13.5" hidden="false" customHeight="false" outlineLevel="0" collapsed="false">
      <c r="A18" s="1" t="s">
        <v>63</v>
      </c>
      <c r="B18" s="1" t="s">
        <v>64</v>
      </c>
      <c r="C18" s="1" t="s">
        <v>14</v>
      </c>
      <c r="D18" s="1" t="s">
        <v>15</v>
      </c>
      <c r="E18" s="1" t="n">
        <v>1.28416</v>
      </c>
      <c r="F18" s="1" t="n">
        <v>2.62574</v>
      </c>
      <c r="G18" s="1" t="n">
        <v>1.03189</v>
      </c>
      <c r="H18" s="1" t="n">
        <v>0.0004</v>
      </c>
      <c r="I18" s="1" t="n">
        <v>0.0160567</v>
      </c>
      <c r="J18" s="1" t="s">
        <v>16</v>
      </c>
      <c r="K18" s="1" t="s">
        <v>65</v>
      </c>
    </row>
    <row r="19" customFormat="false" ht="13.5" hidden="false" customHeight="false" outlineLevel="0" collapsed="false">
      <c r="A19" s="1" t="s">
        <v>66</v>
      </c>
      <c r="B19" s="1" t="s">
        <v>67</v>
      </c>
      <c r="C19" s="1" t="s">
        <v>14</v>
      </c>
      <c r="D19" s="1" t="s">
        <v>15</v>
      </c>
      <c r="E19" s="1" t="n">
        <v>0</v>
      </c>
      <c r="F19" s="1" t="n">
        <v>0.774829</v>
      </c>
      <c r="G19" s="1" t="s">
        <v>36</v>
      </c>
      <c r="H19" s="2" t="n">
        <v>5E-005</v>
      </c>
      <c r="I19" s="1" t="n">
        <v>0.00277808</v>
      </c>
      <c r="J19" s="1" t="s">
        <v>16</v>
      </c>
      <c r="K19" s="1" t="s">
        <v>43</v>
      </c>
    </row>
    <row r="20" customFormat="false" ht="13.5" hidden="false" customHeight="false" outlineLevel="0" collapsed="false">
      <c r="A20" s="1" t="s">
        <v>68</v>
      </c>
      <c r="B20" s="1" t="s">
        <v>69</v>
      </c>
      <c r="C20" s="1" t="s">
        <v>14</v>
      </c>
      <c r="D20" s="1" t="s">
        <v>15</v>
      </c>
      <c r="E20" s="1" t="n">
        <v>4.13216</v>
      </c>
      <c r="F20" s="1" t="n">
        <v>52.1115</v>
      </c>
      <c r="G20" s="1" t="n">
        <v>3.65664</v>
      </c>
      <c r="H20" s="2" t="n">
        <v>5E-005</v>
      </c>
      <c r="I20" s="1" t="n">
        <v>0.00277808</v>
      </c>
      <c r="J20" s="1" t="s">
        <v>16</v>
      </c>
      <c r="K20" s="1" t="s">
        <v>43</v>
      </c>
    </row>
    <row r="21" customFormat="false" ht="13.5" hidden="false" customHeight="false" outlineLevel="0" collapsed="false">
      <c r="A21" s="1" t="s">
        <v>70</v>
      </c>
      <c r="B21" s="1" t="s">
        <v>71</v>
      </c>
      <c r="C21" s="1" t="s">
        <v>14</v>
      </c>
      <c r="D21" s="1" t="s">
        <v>15</v>
      </c>
      <c r="E21" s="1" t="n">
        <v>5.21473</v>
      </c>
      <c r="F21" s="1" t="n">
        <v>10.4975</v>
      </c>
      <c r="G21" s="1" t="n">
        <v>1.00938</v>
      </c>
      <c r="H21" s="1" t="n">
        <v>0.0001</v>
      </c>
      <c r="I21" s="1" t="n">
        <v>0.00505009</v>
      </c>
      <c r="J21" s="1" t="s">
        <v>16</v>
      </c>
      <c r="K21" s="1" t="s">
        <v>72</v>
      </c>
    </row>
    <row r="22" customFormat="false" ht="13.5" hidden="false" customHeight="false" outlineLevel="0" collapsed="false">
      <c r="A22" s="1" t="s">
        <v>73</v>
      </c>
      <c r="B22" s="1" t="s">
        <v>74</v>
      </c>
      <c r="C22" s="1" t="s">
        <v>14</v>
      </c>
      <c r="D22" s="1" t="s">
        <v>15</v>
      </c>
      <c r="E22" s="1" t="n">
        <v>491.714</v>
      </c>
      <c r="F22" s="1" t="n">
        <v>1043.93</v>
      </c>
      <c r="G22" s="1" t="n">
        <v>1.08614</v>
      </c>
      <c r="H22" s="2" t="n">
        <v>5E-005</v>
      </c>
      <c r="I22" s="1" t="n">
        <v>0.00277808</v>
      </c>
      <c r="J22" s="1" t="s">
        <v>16</v>
      </c>
      <c r="K22" s="1" t="s">
        <v>75</v>
      </c>
    </row>
    <row r="23" customFormat="false" ht="13.5" hidden="false" customHeight="false" outlineLevel="0" collapsed="false">
      <c r="A23" s="1" t="s">
        <v>76</v>
      </c>
      <c r="B23" s="1" t="s">
        <v>77</v>
      </c>
      <c r="C23" s="1" t="s">
        <v>14</v>
      </c>
      <c r="D23" s="1" t="s">
        <v>15</v>
      </c>
      <c r="E23" s="1" t="n">
        <v>0</v>
      </c>
      <c r="F23" s="1" t="n">
        <v>1.33152</v>
      </c>
      <c r="G23" s="1" t="s">
        <v>36</v>
      </c>
      <c r="H23" s="2" t="n">
        <v>5E-005</v>
      </c>
      <c r="I23" s="1" t="n">
        <v>0.00277808</v>
      </c>
      <c r="J23" s="1" t="s">
        <v>16</v>
      </c>
      <c r="K23" s="1" t="s">
        <v>78</v>
      </c>
    </row>
    <row r="24" customFormat="false" ht="13.5" hidden="false" customHeight="false" outlineLevel="0" collapsed="false">
      <c r="A24" s="1" t="s">
        <v>79</v>
      </c>
      <c r="B24" s="1" t="s">
        <v>80</v>
      </c>
      <c r="C24" s="1" t="s">
        <v>14</v>
      </c>
      <c r="D24" s="1" t="s">
        <v>15</v>
      </c>
      <c r="E24" s="1" t="n">
        <v>8.60859</v>
      </c>
      <c r="F24" s="1" t="n">
        <v>24.709</v>
      </c>
      <c r="G24" s="1" t="n">
        <v>1.52119</v>
      </c>
      <c r="H24" s="2" t="n">
        <v>5E-005</v>
      </c>
      <c r="I24" s="1" t="n">
        <v>0.00277808</v>
      </c>
      <c r="J24" s="1" t="s">
        <v>16</v>
      </c>
      <c r="K24" s="1" t="s">
        <v>81</v>
      </c>
    </row>
    <row r="25" customFormat="false" ht="13.5" hidden="false" customHeight="false" outlineLevel="0" collapsed="false">
      <c r="A25" s="1" t="s">
        <v>82</v>
      </c>
      <c r="B25" s="1" t="s">
        <v>80</v>
      </c>
      <c r="C25" s="1" t="s">
        <v>14</v>
      </c>
      <c r="D25" s="1" t="s">
        <v>15</v>
      </c>
      <c r="E25" s="1" t="n">
        <v>25.0727</v>
      </c>
      <c r="F25" s="1" t="n">
        <v>65.5183</v>
      </c>
      <c r="G25" s="1" t="n">
        <v>1.38578</v>
      </c>
      <c r="H25" s="2" t="n">
        <v>5E-005</v>
      </c>
      <c r="I25" s="1" t="n">
        <v>0.00277808</v>
      </c>
      <c r="J25" s="1" t="s">
        <v>16</v>
      </c>
      <c r="K25" s="1" t="s">
        <v>83</v>
      </c>
    </row>
    <row r="26" customFormat="false" ht="13.5" hidden="false" customHeight="false" outlineLevel="0" collapsed="false">
      <c r="A26" s="1" t="s">
        <v>84</v>
      </c>
      <c r="B26" s="1" t="s">
        <v>85</v>
      </c>
      <c r="C26" s="1" t="s">
        <v>14</v>
      </c>
      <c r="D26" s="1" t="s">
        <v>15</v>
      </c>
      <c r="E26" s="1" t="n">
        <v>8.74161</v>
      </c>
      <c r="F26" s="1" t="n">
        <v>24.5217</v>
      </c>
      <c r="G26" s="1" t="n">
        <v>1.48809</v>
      </c>
      <c r="H26" s="2" t="n">
        <v>5E-005</v>
      </c>
      <c r="I26" s="1" t="n">
        <v>0.00277808</v>
      </c>
      <c r="J26" s="1" t="s">
        <v>16</v>
      </c>
      <c r="K26" s="1" t="s">
        <v>86</v>
      </c>
    </row>
    <row r="27" customFormat="false" ht="13.5" hidden="false" customHeight="false" outlineLevel="0" collapsed="false">
      <c r="A27" s="1" t="s">
        <v>87</v>
      </c>
      <c r="B27" s="1" t="s">
        <v>88</v>
      </c>
      <c r="C27" s="1" t="s">
        <v>14</v>
      </c>
      <c r="D27" s="1" t="s">
        <v>15</v>
      </c>
      <c r="E27" s="1" t="n">
        <v>9.81518</v>
      </c>
      <c r="F27" s="1" t="n">
        <v>30.9919</v>
      </c>
      <c r="G27" s="1" t="n">
        <v>1.65881</v>
      </c>
      <c r="H27" s="2" t="n">
        <v>5E-005</v>
      </c>
      <c r="I27" s="1" t="n">
        <v>0.00277808</v>
      </c>
      <c r="J27" s="1" t="s">
        <v>16</v>
      </c>
      <c r="K27" s="1" t="s">
        <v>86</v>
      </c>
    </row>
    <row r="28" customFormat="false" ht="13.5" hidden="false" customHeight="false" outlineLevel="0" collapsed="false">
      <c r="A28" s="1" t="s">
        <v>89</v>
      </c>
      <c r="B28" s="1" t="s">
        <v>90</v>
      </c>
      <c r="C28" s="1" t="s">
        <v>14</v>
      </c>
      <c r="D28" s="1" t="s">
        <v>15</v>
      </c>
      <c r="E28" s="1" t="n">
        <v>1.35953</v>
      </c>
      <c r="F28" s="1" t="n">
        <v>2.93528</v>
      </c>
      <c r="G28" s="1" t="n">
        <v>1.11039</v>
      </c>
      <c r="H28" s="1" t="n">
        <v>0.0009</v>
      </c>
      <c r="I28" s="1" t="n">
        <v>0.0299408</v>
      </c>
      <c r="J28" s="1" t="s">
        <v>16</v>
      </c>
      <c r="K28" s="1" t="s">
        <v>83</v>
      </c>
    </row>
    <row r="29" customFormat="false" ht="13.5" hidden="false" customHeight="false" outlineLevel="0" collapsed="false">
      <c r="A29" s="1" t="s">
        <v>91</v>
      </c>
      <c r="B29" s="1" t="s">
        <v>92</v>
      </c>
      <c r="C29" s="1" t="s">
        <v>14</v>
      </c>
      <c r="D29" s="1" t="s">
        <v>15</v>
      </c>
      <c r="E29" s="1" t="n">
        <v>0.307642</v>
      </c>
      <c r="F29" s="1" t="n">
        <v>0.838445</v>
      </c>
      <c r="G29" s="1" t="n">
        <v>1.44647</v>
      </c>
      <c r="H29" s="1" t="n">
        <v>0.00055</v>
      </c>
      <c r="I29" s="1" t="n">
        <v>0.0208514</v>
      </c>
      <c r="J29" s="1" t="s">
        <v>16</v>
      </c>
      <c r="K29" s="1" t="s">
        <v>93</v>
      </c>
    </row>
    <row r="30" customFormat="false" ht="13.5" hidden="false" customHeight="false" outlineLevel="0" collapsed="false">
      <c r="A30" s="1" t="s">
        <v>94</v>
      </c>
      <c r="B30" s="1" t="s">
        <v>95</v>
      </c>
      <c r="C30" s="1" t="s">
        <v>14</v>
      </c>
      <c r="D30" s="1" t="s">
        <v>15</v>
      </c>
      <c r="E30" s="1" t="n">
        <v>4.07237</v>
      </c>
      <c r="F30" s="1" t="n">
        <v>1.88638</v>
      </c>
      <c r="G30" s="1" t="n">
        <v>-1.11025</v>
      </c>
      <c r="H30" s="2" t="n">
        <v>5E-005</v>
      </c>
      <c r="I30" s="1" t="n">
        <v>0.00277808</v>
      </c>
      <c r="J30" s="1" t="s">
        <v>23</v>
      </c>
      <c r="K30" s="1" t="s">
        <v>96</v>
      </c>
    </row>
    <row r="31" customFormat="false" ht="13.5" hidden="false" customHeight="false" outlineLevel="0" collapsed="false">
      <c r="A31" s="1" t="s">
        <v>97</v>
      </c>
      <c r="B31" s="1" t="s">
        <v>98</v>
      </c>
      <c r="C31" s="1" t="s">
        <v>14</v>
      </c>
      <c r="D31" s="1" t="s">
        <v>15</v>
      </c>
      <c r="E31" s="1" t="n">
        <v>7.97673</v>
      </c>
      <c r="F31" s="1" t="n">
        <v>16.3677</v>
      </c>
      <c r="G31" s="1" t="n">
        <v>1.03698</v>
      </c>
      <c r="H31" s="2" t="n">
        <v>5E-005</v>
      </c>
      <c r="I31" s="1" t="n">
        <v>0.00277808</v>
      </c>
      <c r="J31" s="1" t="s">
        <v>16</v>
      </c>
      <c r="K31" s="1" t="s">
        <v>99</v>
      </c>
    </row>
    <row r="32" customFormat="false" ht="13.5" hidden="false" customHeight="false" outlineLevel="0" collapsed="false">
      <c r="A32" s="1" t="s">
        <v>100</v>
      </c>
      <c r="B32" s="1" t="s">
        <v>101</v>
      </c>
      <c r="C32" s="1" t="s">
        <v>14</v>
      </c>
      <c r="D32" s="1" t="s">
        <v>15</v>
      </c>
      <c r="E32" s="1" t="n">
        <v>4.09889</v>
      </c>
      <c r="F32" s="1" t="n">
        <v>8.47956</v>
      </c>
      <c r="G32" s="1" t="n">
        <v>1.04876</v>
      </c>
      <c r="H32" s="2" t="n">
        <v>5E-005</v>
      </c>
      <c r="I32" s="1" t="n">
        <v>0.00277808</v>
      </c>
      <c r="J32" s="1" t="s">
        <v>16</v>
      </c>
      <c r="K32" s="1" t="s">
        <v>102</v>
      </c>
    </row>
    <row r="33" customFormat="false" ht="13.5" hidden="false" customHeight="false" outlineLevel="0" collapsed="false">
      <c r="A33" s="1" t="s">
        <v>103</v>
      </c>
      <c r="B33" s="1" t="s">
        <v>104</v>
      </c>
      <c r="C33" s="1" t="s">
        <v>14</v>
      </c>
      <c r="D33" s="1" t="s">
        <v>15</v>
      </c>
      <c r="E33" s="1" t="n">
        <v>5.35358</v>
      </c>
      <c r="F33" s="1" t="n">
        <v>11.0859</v>
      </c>
      <c r="G33" s="1" t="n">
        <v>1.05015</v>
      </c>
      <c r="H33" s="2" t="n">
        <v>5E-005</v>
      </c>
      <c r="I33" s="1" t="n">
        <v>0.00277808</v>
      </c>
      <c r="J33" s="1" t="s">
        <v>16</v>
      </c>
      <c r="K33" s="1" t="s">
        <v>105</v>
      </c>
    </row>
    <row r="34" customFormat="false" ht="13.5" hidden="false" customHeight="false" outlineLevel="0" collapsed="false">
      <c r="A34" s="1" t="s">
        <v>106</v>
      </c>
      <c r="B34" s="1" t="s">
        <v>107</v>
      </c>
      <c r="C34" s="1" t="s">
        <v>14</v>
      </c>
      <c r="D34" s="1" t="s">
        <v>15</v>
      </c>
      <c r="E34" s="1" t="n">
        <v>0.357431</v>
      </c>
      <c r="F34" s="1" t="n">
        <v>7.34388</v>
      </c>
      <c r="G34" s="1" t="n">
        <v>4.36081</v>
      </c>
      <c r="H34" s="2" t="n">
        <v>5E-005</v>
      </c>
      <c r="I34" s="1" t="n">
        <v>0.00277808</v>
      </c>
      <c r="J34" s="1" t="s">
        <v>16</v>
      </c>
      <c r="K34" s="1" t="s">
        <v>108</v>
      </c>
    </row>
    <row r="35" customFormat="false" ht="13.5" hidden="false" customHeight="false" outlineLevel="0" collapsed="false">
      <c r="A35" s="1" t="s">
        <v>109</v>
      </c>
      <c r="B35" s="1" t="s">
        <v>110</v>
      </c>
      <c r="C35" s="1" t="s">
        <v>14</v>
      </c>
      <c r="D35" s="1" t="s">
        <v>15</v>
      </c>
      <c r="E35" s="1" t="n">
        <v>0.452091</v>
      </c>
      <c r="F35" s="1" t="n">
        <v>1.68458</v>
      </c>
      <c r="G35" s="1" t="n">
        <v>1.8977</v>
      </c>
      <c r="H35" s="1" t="n">
        <v>0.0002</v>
      </c>
      <c r="I35" s="1" t="n">
        <v>0.00919309</v>
      </c>
      <c r="J35" s="1" t="s">
        <v>16</v>
      </c>
      <c r="K35" s="1" t="s">
        <v>111</v>
      </c>
    </row>
    <row r="36" customFormat="false" ht="13.5" hidden="false" customHeight="false" outlineLevel="0" collapsed="false">
      <c r="A36" s="1" t="s">
        <v>112</v>
      </c>
      <c r="B36" s="1" t="s">
        <v>113</v>
      </c>
      <c r="C36" s="1" t="s">
        <v>14</v>
      </c>
      <c r="D36" s="1" t="s">
        <v>15</v>
      </c>
      <c r="E36" s="1" t="n">
        <v>0.460442</v>
      </c>
      <c r="F36" s="1" t="n">
        <v>1.76356</v>
      </c>
      <c r="G36" s="1" t="n">
        <v>1.9374</v>
      </c>
      <c r="H36" s="2" t="n">
        <v>5E-005</v>
      </c>
      <c r="I36" s="1" t="n">
        <v>0.00277808</v>
      </c>
      <c r="J36" s="1" t="s">
        <v>16</v>
      </c>
      <c r="K36" s="1" t="s">
        <v>114</v>
      </c>
    </row>
    <row r="37" customFormat="false" ht="13.5" hidden="false" customHeight="false" outlineLevel="0" collapsed="false">
      <c r="A37" s="1" t="s">
        <v>115</v>
      </c>
      <c r="B37" s="1" t="s">
        <v>116</v>
      </c>
      <c r="C37" s="1" t="s">
        <v>14</v>
      </c>
      <c r="D37" s="1" t="s">
        <v>15</v>
      </c>
      <c r="E37" s="1" t="n">
        <v>3.63827</v>
      </c>
      <c r="F37" s="1" t="n">
        <v>0.913279</v>
      </c>
      <c r="G37" s="1" t="n">
        <v>-1.99412</v>
      </c>
      <c r="H37" s="2" t="n">
        <v>5E-005</v>
      </c>
      <c r="I37" s="1" t="n">
        <v>0.00277808</v>
      </c>
      <c r="J37" s="1" t="s">
        <v>23</v>
      </c>
      <c r="K37" s="1" t="s">
        <v>117</v>
      </c>
    </row>
    <row r="38" customFormat="false" ht="13.5" hidden="false" customHeight="false" outlineLevel="0" collapsed="false">
      <c r="A38" s="1" t="s">
        <v>118</v>
      </c>
      <c r="B38" s="1" t="s">
        <v>119</v>
      </c>
      <c r="C38" s="1" t="s">
        <v>14</v>
      </c>
      <c r="D38" s="1" t="s">
        <v>15</v>
      </c>
      <c r="E38" s="1" t="n">
        <v>2.10162</v>
      </c>
      <c r="F38" s="1" t="n">
        <v>4.32577</v>
      </c>
      <c r="G38" s="1" t="n">
        <v>1.04145</v>
      </c>
      <c r="H38" s="1" t="n">
        <v>0.0001</v>
      </c>
      <c r="I38" s="1" t="n">
        <v>0.00505009</v>
      </c>
      <c r="J38" s="1" t="s">
        <v>16</v>
      </c>
      <c r="K38" s="1" t="s">
        <v>120</v>
      </c>
    </row>
    <row r="39" customFormat="false" ht="13.5" hidden="false" customHeight="false" outlineLevel="0" collapsed="false">
      <c r="A39" s="1" t="s">
        <v>121</v>
      </c>
      <c r="B39" s="1" t="s">
        <v>122</v>
      </c>
      <c r="C39" s="1" t="s">
        <v>14</v>
      </c>
      <c r="D39" s="1" t="s">
        <v>15</v>
      </c>
      <c r="E39" s="1" t="n">
        <v>7.19639</v>
      </c>
      <c r="F39" s="1" t="n">
        <v>26.5105</v>
      </c>
      <c r="G39" s="1" t="n">
        <v>1.88122</v>
      </c>
      <c r="H39" s="2" t="n">
        <v>5E-005</v>
      </c>
      <c r="I39" s="1" t="n">
        <v>0.00277808</v>
      </c>
      <c r="J39" s="1" t="s">
        <v>16</v>
      </c>
      <c r="K39" s="1" t="s">
        <v>120</v>
      </c>
    </row>
    <row r="40" customFormat="false" ht="13.5" hidden="false" customHeight="false" outlineLevel="0" collapsed="false">
      <c r="A40" s="1" t="s">
        <v>123</v>
      </c>
      <c r="B40" s="1" t="s">
        <v>124</v>
      </c>
      <c r="C40" s="1" t="s">
        <v>14</v>
      </c>
      <c r="D40" s="1" t="s">
        <v>15</v>
      </c>
      <c r="E40" s="1" t="n">
        <v>2.51913</v>
      </c>
      <c r="F40" s="1" t="n">
        <v>7.12291</v>
      </c>
      <c r="G40" s="1" t="n">
        <v>1.49954</v>
      </c>
      <c r="H40" s="2" t="n">
        <v>5E-005</v>
      </c>
      <c r="I40" s="1" t="n">
        <v>0.00277808</v>
      </c>
      <c r="J40" s="1" t="s">
        <v>16</v>
      </c>
      <c r="K40" s="1" t="s">
        <v>125</v>
      </c>
    </row>
    <row r="41" customFormat="false" ht="13.5" hidden="false" customHeight="false" outlineLevel="0" collapsed="false">
      <c r="A41" s="1" t="s">
        <v>126</v>
      </c>
      <c r="B41" s="1" t="s">
        <v>127</v>
      </c>
      <c r="C41" s="1" t="s">
        <v>14</v>
      </c>
      <c r="D41" s="1" t="s">
        <v>15</v>
      </c>
      <c r="E41" s="1" t="n">
        <v>0.747799</v>
      </c>
      <c r="F41" s="1" t="n">
        <v>2.47763</v>
      </c>
      <c r="G41" s="1" t="n">
        <v>1.72824</v>
      </c>
      <c r="H41" s="1" t="n">
        <v>0.00025</v>
      </c>
      <c r="I41" s="1" t="n">
        <v>0.0110707</v>
      </c>
      <c r="J41" s="1" t="s">
        <v>16</v>
      </c>
      <c r="K41" s="1" t="s">
        <v>120</v>
      </c>
    </row>
    <row r="42" customFormat="false" ht="13.5" hidden="false" customHeight="false" outlineLevel="0" collapsed="false">
      <c r="A42" s="1" t="s">
        <v>128</v>
      </c>
      <c r="B42" s="1" t="s">
        <v>127</v>
      </c>
      <c r="C42" s="1" t="s">
        <v>14</v>
      </c>
      <c r="D42" s="1" t="s">
        <v>15</v>
      </c>
      <c r="E42" s="1" t="n">
        <v>3.49563</v>
      </c>
      <c r="F42" s="1" t="n">
        <v>11.0582</v>
      </c>
      <c r="G42" s="1" t="n">
        <v>1.66149</v>
      </c>
      <c r="H42" s="2" t="n">
        <v>5E-005</v>
      </c>
      <c r="I42" s="1" t="n">
        <v>0.00277808</v>
      </c>
      <c r="J42" s="1" t="s">
        <v>16</v>
      </c>
      <c r="K42" s="1" t="s">
        <v>83</v>
      </c>
    </row>
    <row r="43" customFormat="false" ht="13.5" hidden="false" customHeight="false" outlineLevel="0" collapsed="false">
      <c r="A43" s="1" t="s">
        <v>129</v>
      </c>
      <c r="B43" s="1" t="s">
        <v>130</v>
      </c>
      <c r="C43" s="1" t="s">
        <v>14</v>
      </c>
      <c r="D43" s="1" t="s">
        <v>15</v>
      </c>
      <c r="E43" s="1" t="n">
        <v>1.6741</v>
      </c>
      <c r="F43" s="1" t="n">
        <v>7.60338</v>
      </c>
      <c r="G43" s="1" t="n">
        <v>2.18325</v>
      </c>
      <c r="H43" s="2" t="n">
        <v>5E-005</v>
      </c>
      <c r="I43" s="1" t="n">
        <v>0.00277808</v>
      </c>
      <c r="J43" s="1" t="s">
        <v>16</v>
      </c>
      <c r="K43" s="1" t="s">
        <v>30</v>
      </c>
    </row>
    <row r="44" customFormat="false" ht="13.5" hidden="false" customHeight="false" outlineLevel="0" collapsed="false">
      <c r="A44" s="1" t="s">
        <v>131</v>
      </c>
      <c r="B44" s="1" t="s">
        <v>132</v>
      </c>
      <c r="C44" s="1" t="s">
        <v>14</v>
      </c>
      <c r="D44" s="1" t="s">
        <v>15</v>
      </c>
      <c r="E44" s="1" t="n">
        <v>0.888447</v>
      </c>
      <c r="F44" s="1" t="n">
        <v>4.53182</v>
      </c>
      <c r="G44" s="1" t="n">
        <v>2.35073</v>
      </c>
      <c r="H44" s="2" t="n">
        <v>5E-005</v>
      </c>
      <c r="I44" s="1" t="n">
        <v>0.00277808</v>
      </c>
      <c r="J44" s="1" t="s">
        <v>16</v>
      </c>
      <c r="K44" s="1" t="s">
        <v>83</v>
      </c>
    </row>
    <row r="45" customFormat="false" ht="13.5" hidden="false" customHeight="false" outlineLevel="0" collapsed="false">
      <c r="A45" s="1" t="s">
        <v>133</v>
      </c>
      <c r="B45" s="1" t="s">
        <v>134</v>
      </c>
      <c r="C45" s="1" t="s">
        <v>14</v>
      </c>
      <c r="D45" s="1" t="s">
        <v>15</v>
      </c>
      <c r="E45" s="1" t="n">
        <v>9.15126</v>
      </c>
      <c r="F45" s="1" t="n">
        <v>20.8952</v>
      </c>
      <c r="G45" s="1" t="n">
        <v>1.19113</v>
      </c>
      <c r="H45" s="2" t="n">
        <v>5E-005</v>
      </c>
      <c r="I45" s="1" t="n">
        <v>0.00277808</v>
      </c>
      <c r="J45" s="1" t="s">
        <v>16</v>
      </c>
      <c r="K45" s="1" t="s">
        <v>135</v>
      </c>
    </row>
    <row r="46" customFormat="false" ht="13.5" hidden="false" customHeight="false" outlineLevel="0" collapsed="false">
      <c r="A46" s="1" t="s">
        <v>136</v>
      </c>
      <c r="B46" s="1" t="s">
        <v>137</v>
      </c>
      <c r="C46" s="1" t="s">
        <v>14</v>
      </c>
      <c r="D46" s="1" t="s">
        <v>15</v>
      </c>
      <c r="E46" s="1" t="n">
        <v>1.44183</v>
      </c>
      <c r="F46" s="1" t="n">
        <v>27.7864</v>
      </c>
      <c r="G46" s="1" t="n">
        <v>4.26841</v>
      </c>
      <c r="H46" s="2" t="n">
        <v>5E-005</v>
      </c>
      <c r="I46" s="1" t="n">
        <v>0.00277808</v>
      </c>
      <c r="J46" s="1" t="s">
        <v>16</v>
      </c>
      <c r="K46" s="1" t="s">
        <v>138</v>
      </c>
    </row>
    <row r="47" customFormat="false" ht="13.5" hidden="false" customHeight="false" outlineLevel="0" collapsed="false">
      <c r="A47" s="1" t="s">
        <v>139</v>
      </c>
      <c r="B47" s="1" t="s">
        <v>140</v>
      </c>
      <c r="C47" s="1" t="s">
        <v>14</v>
      </c>
      <c r="D47" s="1" t="s">
        <v>15</v>
      </c>
      <c r="E47" s="1" t="n">
        <v>5.9774</v>
      </c>
      <c r="F47" s="1" t="n">
        <v>15.065</v>
      </c>
      <c r="G47" s="1" t="n">
        <v>1.33361</v>
      </c>
      <c r="H47" s="2" t="n">
        <v>5E-005</v>
      </c>
      <c r="I47" s="1" t="n">
        <v>0.00277808</v>
      </c>
      <c r="J47" s="1" t="s">
        <v>16</v>
      </c>
      <c r="K47" s="1" t="s">
        <v>83</v>
      </c>
    </row>
    <row r="48" customFormat="false" ht="13.5" hidden="false" customHeight="false" outlineLevel="0" collapsed="false">
      <c r="A48" s="1" t="s">
        <v>141</v>
      </c>
      <c r="B48" s="1" t="s">
        <v>142</v>
      </c>
      <c r="C48" s="1" t="s">
        <v>14</v>
      </c>
      <c r="D48" s="1" t="s">
        <v>15</v>
      </c>
      <c r="E48" s="1" t="n">
        <v>1.93434</v>
      </c>
      <c r="F48" s="1" t="n">
        <v>0.727254</v>
      </c>
      <c r="G48" s="1" t="n">
        <v>-1.41131</v>
      </c>
      <c r="H48" s="2" t="n">
        <v>5E-005</v>
      </c>
      <c r="I48" s="1" t="n">
        <v>0.00277808</v>
      </c>
      <c r="J48" s="1" t="s">
        <v>23</v>
      </c>
      <c r="K48" s="1" t="s">
        <v>143</v>
      </c>
    </row>
    <row r="49" customFormat="false" ht="13.5" hidden="false" customHeight="false" outlineLevel="0" collapsed="false">
      <c r="A49" s="1" t="s">
        <v>144</v>
      </c>
      <c r="B49" s="1" t="s">
        <v>145</v>
      </c>
      <c r="C49" s="1" t="s">
        <v>14</v>
      </c>
      <c r="D49" s="1" t="s">
        <v>15</v>
      </c>
      <c r="E49" s="1" t="n">
        <v>1.17512</v>
      </c>
      <c r="F49" s="1" t="n">
        <v>0.173105</v>
      </c>
      <c r="G49" s="1" t="n">
        <v>-2.76309</v>
      </c>
      <c r="H49" s="2" t="n">
        <v>5E-005</v>
      </c>
      <c r="I49" s="1" t="n">
        <v>0.00277808</v>
      </c>
      <c r="J49" s="1" t="s">
        <v>23</v>
      </c>
      <c r="K49" s="1" t="s">
        <v>146</v>
      </c>
    </row>
    <row r="50" customFormat="false" ht="13.5" hidden="false" customHeight="false" outlineLevel="0" collapsed="false">
      <c r="A50" s="1" t="s">
        <v>147</v>
      </c>
      <c r="B50" s="1" t="s">
        <v>148</v>
      </c>
      <c r="C50" s="1" t="s">
        <v>14</v>
      </c>
      <c r="D50" s="1" t="s">
        <v>15</v>
      </c>
      <c r="E50" s="1" t="n">
        <v>30.1712</v>
      </c>
      <c r="F50" s="1" t="n">
        <v>14.4659</v>
      </c>
      <c r="G50" s="1" t="n">
        <v>-1.06052</v>
      </c>
      <c r="H50" s="2" t="n">
        <v>5E-005</v>
      </c>
      <c r="I50" s="1" t="n">
        <v>0.00277808</v>
      </c>
      <c r="J50" s="1" t="s">
        <v>23</v>
      </c>
      <c r="K50" s="1" t="s">
        <v>149</v>
      </c>
    </row>
    <row r="51" customFormat="false" ht="13.5" hidden="false" customHeight="false" outlineLevel="0" collapsed="false">
      <c r="A51" s="1" t="s">
        <v>150</v>
      </c>
      <c r="B51" s="1" t="s">
        <v>151</v>
      </c>
      <c r="C51" s="1" t="s">
        <v>14</v>
      </c>
      <c r="D51" s="1" t="s">
        <v>15</v>
      </c>
      <c r="E51" s="1" t="n">
        <v>1.42955</v>
      </c>
      <c r="F51" s="1" t="n">
        <v>7.99581</v>
      </c>
      <c r="G51" s="1" t="n">
        <v>2.48369</v>
      </c>
      <c r="H51" s="2" t="n">
        <v>5E-005</v>
      </c>
      <c r="I51" s="1" t="n">
        <v>0.00277808</v>
      </c>
      <c r="J51" s="1" t="s">
        <v>16</v>
      </c>
      <c r="K51" s="1" t="s">
        <v>152</v>
      </c>
    </row>
    <row r="52" customFormat="false" ht="13.5" hidden="false" customHeight="false" outlineLevel="0" collapsed="false">
      <c r="A52" s="1" t="s">
        <v>153</v>
      </c>
      <c r="B52" s="1" t="s">
        <v>151</v>
      </c>
      <c r="C52" s="1" t="s">
        <v>14</v>
      </c>
      <c r="D52" s="1" t="s">
        <v>15</v>
      </c>
      <c r="E52" s="1" t="n">
        <v>3.64875</v>
      </c>
      <c r="F52" s="1" t="n">
        <v>27.9204</v>
      </c>
      <c r="G52" s="1" t="n">
        <v>2.93585</v>
      </c>
      <c r="H52" s="2" t="n">
        <v>5E-005</v>
      </c>
      <c r="I52" s="1" t="n">
        <v>0.00277808</v>
      </c>
      <c r="J52" s="1" t="s">
        <v>16</v>
      </c>
      <c r="K52" s="1" t="s">
        <v>83</v>
      </c>
    </row>
    <row r="53" customFormat="false" ht="13.5" hidden="false" customHeight="false" outlineLevel="0" collapsed="false">
      <c r="A53" s="1" t="s">
        <v>154</v>
      </c>
      <c r="B53" s="1" t="s">
        <v>155</v>
      </c>
      <c r="C53" s="1" t="s">
        <v>14</v>
      </c>
      <c r="D53" s="1" t="s">
        <v>15</v>
      </c>
      <c r="E53" s="1" t="n">
        <v>1.74513</v>
      </c>
      <c r="F53" s="1" t="n">
        <v>4.17301</v>
      </c>
      <c r="G53" s="1" t="n">
        <v>1.25776</v>
      </c>
      <c r="H53" s="2" t="n">
        <v>5E-005</v>
      </c>
      <c r="I53" s="1" t="n">
        <v>0.00277808</v>
      </c>
      <c r="J53" s="1" t="s">
        <v>16</v>
      </c>
      <c r="K53" s="1" t="s">
        <v>156</v>
      </c>
    </row>
    <row r="54" customFormat="false" ht="13.5" hidden="false" customHeight="false" outlineLevel="0" collapsed="false">
      <c r="A54" s="1" t="s">
        <v>157</v>
      </c>
      <c r="B54" s="1" t="s">
        <v>158</v>
      </c>
      <c r="C54" s="1" t="s">
        <v>14</v>
      </c>
      <c r="D54" s="1" t="s">
        <v>15</v>
      </c>
      <c r="E54" s="1" t="n">
        <v>0.479881</v>
      </c>
      <c r="F54" s="1" t="n">
        <v>9.03784</v>
      </c>
      <c r="G54" s="1" t="n">
        <v>4.23523</v>
      </c>
      <c r="H54" s="2" t="n">
        <v>5E-005</v>
      </c>
      <c r="I54" s="1" t="n">
        <v>0.00277808</v>
      </c>
      <c r="J54" s="1" t="s">
        <v>16</v>
      </c>
      <c r="K54" s="1" t="s">
        <v>159</v>
      </c>
    </row>
    <row r="55" customFormat="false" ht="13.5" hidden="false" customHeight="false" outlineLevel="0" collapsed="false">
      <c r="A55" s="1" t="s">
        <v>160</v>
      </c>
      <c r="B55" s="1" t="s">
        <v>158</v>
      </c>
      <c r="C55" s="1" t="s">
        <v>14</v>
      </c>
      <c r="D55" s="1" t="s">
        <v>15</v>
      </c>
      <c r="E55" s="1" t="n">
        <v>7.86768</v>
      </c>
      <c r="F55" s="1" t="n">
        <v>104.457</v>
      </c>
      <c r="G55" s="1" t="n">
        <v>3.73083</v>
      </c>
      <c r="H55" s="2" t="n">
        <v>5E-005</v>
      </c>
      <c r="I55" s="1" t="n">
        <v>0.00277808</v>
      </c>
      <c r="J55" s="1" t="s">
        <v>16</v>
      </c>
      <c r="K55" s="1" t="s">
        <v>83</v>
      </c>
    </row>
    <row r="56" customFormat="false" ht="13.5" hidden="false" customHeight="false" outlineLevel="0" collapsed="false">
      <c r="A56" s="1" t="s">
        <v>161</v>
      </c>
      <c r="B56" s="1" t="s">
        <v>162</v>
      </c>
      <c r="C56" s="1" t="s">
        <v>14</v>
      </c>
      <c r="D56" s="1" t="s">
        <v>15</v>
      </c>
      <c r="E56" s="1" t="n">
        <v>1.96795</v>
      </c>
      <c r="F56" s="1" t="n">
        <v>45.4848</v>
      </c>
      <c r="G56" s="1" t="n">
        <v>4.53062</v>
      </c>
      <c r="H56" s="2" t="n">
        <v>5E-005</v>
      </c>
      <c r="I56" s="1" t="n">
        <v>0.00277808</v>
      </c>
      <c r="J56" s="1" t="s">
        <v>16</v>
      </c>
      <c r="K56" s="1" t="s">
        <v>43</v>
      </c>
    </row>
    <row r="57" customFormat="false" ht="13.5" hidden="false" customHeight="false" outlineLevel="0" collapsed="false">
      <c r="A57" s="1" t="s">
        <v>163</v>
      </c>
      <c r="B57" s="1" t="s">
        <v>162</v>
      </c>
      <c r="C57" s="1" t="s">
        <v>14</v>
      </c>
      <c r="D57" s="1" t="s">
        <v>15</v>
      </c>
      <c r="E57" s="1" t="n">
        <v>2.02014</v>
      </c>
      <c r="F57" s="1" t="n">
        <v>49.6294</v>
      </c>
      <c r="G57" s="1" t="n">
        <v>4.61867</v>
      </c>
      <c r="H57" s="2" t="n">
        <v>5E-005</v>
      </c>
      <c r="I57" s="1" t="n">
        <v>0.00277808</v>
      </c>
      <c r="J57" s="1" t="s">
        <v>16</v>
      </c>
      <c r="K57" s="1" t="s">
        <v>43</v>
      </c>
    </row>
    <row r="58" customFormat="false" ht="13.5" hidden="false" customHeight="false" outlineLevel="0" collapsed="false">
      <c r="A58" s="1" t="s">
        <v>164</v>
      </c>
      <c r="B58" s="1" t="s">
        <v>165</v>
      </c>
      <c r="C58" s="1" t="s">
        <v>14</v>
      </c>
      <c r="D58" s="1" t="s">
        <v>15</v>
      </c>
      <c r="E58" s="1" t="n">
        <v>0.687645</v>
      </c>
      <c r="F58" s="1" t="n">
        <v>2.12093</v>
      </c>
      <c r="G58" s="1" t="n">
        <v>1.62496</v>
      </c>
      <c r="H58" s="1" t="n">
        <v>0.0002</v>
      </c>
      <c r="I58" s="1" t="n">
        <v>0.00919309</v>
      </c>
      <c r="J58" s="1" t="s">
        <v>16</v>
      </c>
      <c r="K58" s="1" t="s">
        <v>166</v>
      </c>
    </row>
    <row r="59" customFormat="false" ht="13.5" hidden="false" customHeight="false" outlineLevel="0" collapsed="false">
      <c r="A59" s="1" t="s">
        <v>167</v>
      </c>
      <c r="B59" s="1" t="s">
        <v>168</v>
      </c>
      <c r="C59" s="1" t="s">
        <v>14</v>
      </c>
      <c r="D59" s="1" t="s">
        <v>15</v>
      </c>
      <c r="E59" s="1" t="n">
        <v>0</v>
      </c>
      <c r="F59" s="1" t="n">
        <v>2.07891</v>
      </c>
      <c r="G59" s="1" t="s">
        <v>36</v>
      </c>
      <c r="H59" s="2" t="n">
        <v>5E-005</v>
      </c>
      <c r="I59" s="1" t="n">
        <v>0.00277808</v>
      </c>
      <c r="J59" s="1" t="s">
        <v>16</v>
      </c>
      <c r="K59" s="1" t="s">
        <v>43</v>
      </c>
    </row>
    <row r="60" customFormat="false" ht="13.5" hidden="false" customHeight="false" outlineLevel="0" collapsed="false">
      <c r="A60" s="1" t="s">
        <v>169</v>
      </c>
      <c r="B60" s="1" t="s">
        <v>170</v>
      </c>
      <c r="C60" s="1" t="s">
        <v>14</v>
      </c>
      <c r="D60" s="1" t="s">
        <v>15</v>
      </c>
      <c r="E60" s="1" t="n">
        <v>4.9756</v>
      </c>
      <c r="F60" s="1" t="n">
        <v>15.6085</v>
      </c>
      <c r="G60" s="1" t="n">
        <v>1.64939</v>
      </c>
      <c r="H60" s="2" t="n">
        <v>5E-005</v>
      </c>
      <c r="I60" s="1" t="n">
        <v>0.00277808</v>
      </c>
      <c r="J60" s="1" t="s">
        <v>16</v>
      </c>
      <c r="K60" s="1" t="s">
        <v>171</v>
      </c>
    </row>
    <row r="61" customFormat="false" ht="13.5" hidden="false" customHeight="false" outlineLevel="0" collapsed="false">
      <c r="A61" s="1" t="s">
        <v>172</v>
      </c>
      <c r="B61" s="1" t="s">
        <v>173</v>
      </c>
      <c r="C61" s="1" t="s">
        <v>14</v>
      </c>
      <c r="D61" s="1" t="s">
        <v>15</v>
      </c>
      <c r="E61" s="1" t="n">
        <v>10.3259</v>
      </c>
      <c r="F61" s="1" t="n">
        <v>28.2437</v>
      </c>
      <c r="G61" s="1" t="n">
        <v>1.45166</v>
      </c>
      <c r="H61" s="2" t="n">
        <v>5E-005</v>
      </c>
      <c r="I61" s="1" t="n">
        <v>0.00277808</v>
      </c>
      <c r="J61" s="1" t="s">
        <v>16</v>
      </c>
      <c r="K61" s="1" t="s">
        <v>174</v>
      </c>
    </row>
    <row r="62" customFormat="false" ht="13.5" hidden="false" customHeight="false" outlineLevel="0" collapsed="false">
      <c r="A62" s="1" t="s">
        <v>175</v>
      </c>
      <c r="B62" s="1" t="s">
        <v>176</v>
      </c>
      <c r="C62" s="1" t="s">
        <v>14</v>
      </c>
      <c r="D62" s="1" t="s">
        <v>15</v>
      </c>
      <c r="E62" s="1" t="n">
        <v>27.8083</v>
      </c>
      <c r="F62" s="1" t="n">
        <v>61.6666</v>
      </c>
      <c r="G62" s="1" t="n">
        <v>1.14897</v>
      </c>
      <c r="H62" s="2" t="n">
        <v>5E-005</v>
      </c>
      <c r="I62" s="1" t="n">
        <v>0.00277808</v>
      </c>
      <c r="J62" s="1" t="s">
        <v>16</v>
      </c>
      <c r="K62" s="1" t="s">
        <v>177</v>
      </c>
    </row>
    <row r="63" customFormat="false" ht="13.5" hidden="false" customHeight="false" outlineLevel="0" collapsed="false">
      <c r="A63" s="1" t="s">
        <v>178</v>
      </c>
      <c r="B63" s="1" t="s">
        <v>179</v>
      </c>
      <c r="C63" s="1" t="s">
        <v>14</v>
      </c>
      <c r="D63" s="1" t="s">
        <v>15</v>
      </c>
      <c r="E63" s="1" t="n">
        <v>0</v>
      </c>
      <c r="F63" s="1" t="n">
        <v>1.35914</v>
      </c>
      <c r="G63" s="1" t="s">
        <v>36</v>
      </c>
      <c r="H63" s="2" t="n">
        <v>5E-005</v>
      </c>
      <c r="I63" s="1" t="n">
        <v>0.00277808</v>
      </c>
      <c r="J63" s="1" t="s">
        <v>16</v>
      </c>
      <c r="K63" s="1" t="s">
        <v>135</v>
      </c>
    </row>
    <row r="64" customFormat="false" ht="13.5" hidden="false" customHeight="false" outlineLevel="0" collapsed="false">
      <c r="A64" s="1" t="s">
        <v>180</v>
      </c>
      <c r="B64" s="1" t="s">
        <v>181</v>
      </c>
      <c r="C64" s="1" t="s">
        <v>14</v>
      </c>
      <c r="D64" s="1" t="s">
        <v>15</v>
      </c>
      <c r="E64" s="1" t="n">
        <v>2.59739</v>
      </c>
      <c r="F64" s="1" t="n">
        <v>5.34558</v>
      </c>
      <c r="G64" s="1" t="n">
        <v>1.04128</v>
      </c>
      <c r="H64" s="1" t="n">
        <v>0.0017</v>
      </c>
      <c r="I64" s="1" t="n">
        <v>0.047575</v>
      </c>
      <c r="J64" s="1" t="s">
        <v>16</v>
      </c>
      <c r="K64" s="1" t="s">
        <v>182</v>
      </c>
    </row>
    <row r="65" customFormat="false" ht="13.5" hidden="false" customHeight="false" outlineLevel="0" collapsed="false">
      <c r="A65" s="1" t="s">
        <v>183</v>
      </c>
      <c r="B65" s="1" t="s">
        <v>184</v>
      </c>
      <c r="C65" s="1" t="s">
        <v>14</v>
      </c>
      <c r="D65" s="1" t="s">
        <v>15</v>
      </c>
      <c r="E65" s="1" t="n">
        <v>0.675716</v>
      </c>
      <c r="F65" s="1" t="n">
        <v>2.45448</v>
      </c>
      <c r="G65" s="1" t="n">
        <v>1.86093</v>
      </c>
      <c r="H65" s="1" t="n">
        <v>0.00155</v>
      </c>
      <c r="I65" s="1" t="n">
        <v>0.0442615</v>
      </c>
      <c r="J65" s="1" t="s">
        <v>16</v>
      </c>
      <c r="K65" s="1" t="s">
        <v>185</v>
      </c>
    </row>
    <row r="66" customFormat="false" ht="13.5" hidden="false" customHeight="false" outlineLevel="0" collapsed="false">
      <c r="A66" s="1" t="s">
        <v>186</v>
      </c>
      <c r="B66" s="1" t="s">
        <v>187</v>
      </c>
      <c r="C66" s="1" t="s">
        <v>14</v>
      </c>
      <c r="D66" s="1" t="s">
        <v>15</v>
      </c>
      <c r="E66" s="1" t="n">
        <v>1.38999</v>
      </c>
      <c r="F66" s="1" t="n">
        <v>4.56669</v>
      </c>
      <c r="G66" s="1" t="n">
        <v>1.71607</v>
      </c>
      <c r="H66" s="2" t="n">
        <v>5E-005</v>
      </c>
      <c r="I66" s="1" t="n">
        <v>0.00277808</v>
      </c>
      <c r="J66" s="1" t="s">
        <v>16</v>
      </c>
      <c r="K66" s="1" t="s">
        <v>188</v>
      </c>
    </row>
    <row r="67" customFormat="false" ht="13.5" hidden="false" customHeight="false" outlineLevel="0" collapsed="false">
      <c r="A67" s="1" t="s">
        <v>189</v>
      </c>
      <c r="B67" s="1" t="s">
        <v>190</v>
      </c>
      <c r="C67" s="1" t="s">
        <v>14</v>
      </c>
      <c r="D67" s="1" t="s">
        <v>15</v>
      </c>
      <c r="E67" s="1" t="n">
        <v>6.67921</v>
      </c>
      <c r="F67" s="1" t="n">
        <v>14.7159</v>
      </c>
      <c r="G67" s="1" t="n">
        <v>1.13962</v>
      </c>
      <c r="H67" s="2" t="n">
        <v>5E-005</v>
      </c>
      <c r="I67" s="1" t="n">
        <v>0.00277808</v>
      </c>
      <c r="J67" s="1" t="s">
        <v>16</v>
      </c>
      <c r="K67" s="1" t="s">
        <v>135</v>
      </c>
    </row>
    <row r="68" customFormat="false" ht="13.5" hidden="false" customHeight="false" outlineLevel="0" collapsed="false">
      <c r="A68" s="1" t="s">
        <v>191</v>
      </c>
      <c r="B68" s="1" t="s">
        <v>192</v>
      </c>
      <c r="C68" s="1" t="s">
        <v>14</v>
      </c>
      <c r="D68" s="1" t="s">
        <v>15</v>
      </c>
      <c r="E68" s="1" t="n">
        <v>1.53298</v>
      </c>
      <c r="F68" s="1" t="n">
        <v>146.005</v>
      </c>
      <c r="G68" s="1" t="n">
        <v>6.57354</v>
      </c>
      <c r="H68" s="2" t="n">
        <v>5E-005</v>
      </c>
      <c r="I68" s="1" t="n">
        <v>0.00277808</v>
      </c>
      <c r="J68" s="1" t="s">
        <v>16</v>
      </c>
      <c r="K68" s="1" t="s">
        <v>43</v>
      </c>
    </row>
    <row r="69" customFormat="false" ht="13.5" hidden="false" customHeight="false" outlineLevel="0" collapsed="false">
      <c r="A69" s="1" t="s">
        <v>193</v>
      </c>
      <c r="B69" s="1" t="s">
        <v>194</v>
      </c>
      <c r="C69" s="1" t="s">
        <v>14</v>
      </c>
      <c r="D69" s="1" t="s">
        <v>15</v>
      </c>
      <c r="E69" s="1" t="n">
        <v>14.0525</v>
      </c>
      <c r="F69" s="1" t="n">
        <v>1.38903</v>
      </c>
      <c r="G69" s="1" t="n">
        <v>-3.33868</v>
      </c>
      <c r="H69" s="2" t="n">
        <v>5E-005</v>
      </c>
      <c r="I69" s="1" t="n">
        <v>0.00277808</v>
      </c>
      <c r="J69" s="1" t="s">
        <v>23</v>
      </c>
      <c r="K69" s="1" t="s">
        <v>195</v>
      </c>
    </row>
    <row r="70" customFormat="false" ht="13.5" hidden="false" customHeight="false" outlineLevel="0" collapsed="false">
      <c r="A70" s="1" t="s">
        <v>196</v>
      </c>
      <c r="B70" s="1" t="s">
        <v>197</v>
      </c>
      <c r="C70" s="1" t="s">
        <v>14</v>
      </c>
      <c r="D70" s="1" t="s">
        <v>15</v>
      </c>
      <c r="E70" s="1" t="n">
        <v>12.0544</v>
      </c>
      <c r="F70" s="1" t="n">
        <v>1.44003</v>
      </c>
      <c r="G70" s="1" t="n">
        <v>-3.06539</v>
      </c>
      <c r="H70" s="2" t="n">
        <v>5E-005</v>
      </c>
      <c r="I70" s="1" t="n">
        <v>0.00277808</v>
      </c>
      <c r="J70" s="1" t="s">
        <v>23</v>
      </c>
      <c r="K70" s="1" t="s">
        <v>198</v>
      </c>
    </row>
    <row r="71" customFormat="false" ht="13.5" hidden="false" customHeight="false" outlineLevel="0" collapsed="false">
      <c r="A71" s="1" t="s">
        <v>199</v>
      </c>
      <c r="B71" s="1" t="s">
        <v>200</v>
      </c>
      <c r="C71" s="1" t="s">
        <v>14</v>
      </c>
      <c r="D71" s="1" t="s">
        <v>15</v>
      </c>
      <c r="E71" s="1" t="n">
        <v>1.60519</v>
      </c>
      <c r="F71" s="1" t="n">
        <v>3.34681</v>
      </c>
      <c r="G71" s="1" t="n">
        <v>1.06004</v>
      </c>
      <c r="H71" s="1" t="n">
        <v>0.00025</v>
      </c>
      <c r="I71" s="1" t="n">
        <v>0.0110707</v>
      </c>
      <c r="J71" s="1" t="s">
        <v>16</v>
      </c>
      <c r="K71" s="1" t="s">
        <v>201</v>
      </c>
    </row>
    <row r="72" customFormat="false" ht="13.5" hidden="false" customHeight="false" outlineLevel="0" collapsed="false">
      <c r="A72" s="1" t="s">
        <v>202</v>
      </c>
      <c r="B72" s="1" t="s">
        <v>203</v>
      </c>
      <c r="C72" s="1" t="s">
        <v>14</v>
      </c>
      <c r="D72" s="1" t="s">
        <v>15</v>
      </c>
      <c r="E72" s="1" t="n">
        <v>6.07584</v>
      </c>
      <c r="F72" s="1" t="n">
        <v>12.3879</v>
      </c>
      <c r="G72" s="1" t="n">
        <v>1.02778</v>
      </c>
      <c r="H72" s="2" t="n">
        <v>5E-005</v>
      </c>
      <c r="I72" s="1" t="n">
        <v>0.00277808</v>
      </c>
      <c r="J72" s="1" t="s">
        <v>16</v>
      </c>
      <c r="K72" s="1" t="s">
        <v>204</v>
      </c>
    </row>
    <row r="73" customFormat="false" ht="13.5" hidden="false" customHeight="false" outlineLevel="0" collapsed="false">
      <c r="A73" s="1" t="s">
        <v>205</v>
      </c>
      <c r="B73" s="1" t="s">
        <v>206</v>
      </c>
      <c r="C73" s="1" t="s">
        <v>14</v>
      </c>
      <c r="D73" s="1" t="s">
        <v>15</v>
      </c>
      <c r="E73" s="1" t="n">
        <v>0</v>
      </c>
      <c r="F73" s="1" t="n">
        <v>4.01699</v>
      </c>
      <c r="G73" s="1" t="s">
        <v>36</v>
      </c>
      <c r="H73" s="2" t="n">
        <v>5E-005</v>
      </c>
      <c r="I73" s="1" t="n">
        <v>0.00277808</v>
      </c>
      <c r="J73" s="1" t="s">
        <v>16</v>
      </c>
      <c r="K73" s="1" t="s">
        <v>207</v>
      </c>
    </row>
    <row r="74" customFormat="false" ht="13.5" hidden="false" customHeight="false" outlineLevel="0" collapsed="false">
      <c r="A74" s="1" t="s">
        <v>208</v>
      </c>
      <c r="B74" s="1" t="s">
        <v>209</v>
      </c>
      <c r="C74" s="1" t="s">
        <v>14</v>
      </c>
      <c r="D74" s="1" t="s">
        <v>15</v>
      </c>
      <c r="E74" s="1" t="n">
        <v>18.8333</v>
      </c>
      <c r="F74" s="1" t="n">
        <v>9.20204</v>
      </c>
      <c r="G74" s="1" t="n">
        <v>-1.03326</v>
      </c>
      <c r="H74" s="2" t="n">
        <v>5E-005</v>
      </c>
      <c r="I74" s="1" t="n">
        <v>0.00277808</v>
      </c>
      <c r="J74" s="1" t="s">
        <v>23</v>
      </c>
      <c r="K74" s="1" t="s">
        <v>83</v>
      </c>
    </row>
    <row r="75" customFormat="false" ht="13.5" hidden="false" customHeight="false" outlineLevel="0" collapsed="false">
      <c r="A75" s="1" t="s">
        <v>210</v>
      </c>
      <c r="B75" s="1" t="s">
        <v>211</v>
      </c>
      <c r="C75" s="1" t="s">
        <v>14</v>
      </c>
      <c r="D75" s="1" t="s">
        <v>15</v>
      </c>
      <c r="E75" s="1" t="n">
        <v>0</v>
      </c>
      <c r="F75" s="1" t="n">
        <v>0.843264</v>
      </c>
      <c r="G75" s="1" t="s">
        <v>36</v>
      </c>
      <c r="H75" s="2" t="n">
        <v>5E-005</v>
      </c>
      <c r="I75" s="1" t="n">
        <v>0.00277808</v>
      </c>
      <c r="J75" s="1" t="s">
        <v>16</v>
      </c>
      <c r="K75" s="1" t="s">
        <v>120</v>
      </c>
    </row>
    <row r="76" customFormat="false" ht="13.5" hidden="false" customHeight="false" outlineLevel="0" collapsed="false">
      <c r="A76" s="1" t="s">
        <v>212</v>
      </c>
      <c r="B76" s="1" t="s">
        <v>213</v>
      </c>
      <c r="C76" s="1" t="s">
        <v>14</v>
      </c>
      <c r="D76" s="1" t="s">
        <v>15</v>
      </c>
      <c r="E76" s="1" t="n">
        <v>23.5077</v>
      </c>
      <c r="F76" s="1" t="n">
        <v>54.5726</v>
      </c>
      <c r="G76" s="1" t="n">
        <v>1.21505</v>
      </c>
      <c r="H76" s="2" t="n">
        <v>5E-005</v>
      </c>
      <c r="I76" s="1" t="n">
        <v>0.00277808</v>
      </c>
      <c r="J76" s="1" t="s">
        <v>16</v>
      </c>
      <c r="K76" s="1" t="s">
        <v>43</v>
      </c>
    </row>
    <row r="77" customFormat="false" ht="13.5" hidden="false" customHeight="false" outlineLevel="0" collapsed="false">
      <c r="A77" s="1" t="s">
        <v>214</v>
      </c>
      <c r="B77" s="1" t="s">
        <v>215</v>
      </c>
      <c r="C77" s="1" t="s">
        <v>14</v>
      </c>
      <c r="D77" s="1" t="s">
        <v>15</v>
      </c>
      <c r="E77" s="1" t="n">
        <v>0.570235</v>
      </c>
      <c r="F77" s="1" t="n">
        <v>2.1133</v>
      </c>
      <c r="G77" s="1" t="n">
        <v>1.88987</v>
      </c>
      <c r="H77" s="2" t="n">
        <v>5E-005</v>
      </c>
      <c r="I77" s="1" t="n">
        <v>0.00277808</v>
      </c>
      <c r="J77" s="1" t="s">
        <v>16</v>
      </c>
      <c r="K77" s="1" t="s">
        <v>216</v>
      </c>
    </row>
    <row r="78" customFormat="false" ht="13.5" hidden="false" customHeight="false" outlineLevel="0" collapsed="false">
      <c r="A78" s="1" t="s">
        <v>217</v>
      </c>
      <c r="B78" s="1" t="s">
        <v>218</v>
      </c>
      <c r="C78" s="1" t="s">
        <v>14</v>
      </c>
      <c r="D78" s="1" t="s">
        <v>15</v>
      </c>
      <c r="E78" s="1" t="n">
        <v>0.400469</v>
      </c>
      <c r="F78" s="1" t="n">
        <v>1.75848</v>
      </c>
      <c r="G78" s="1" t="n">
        <v>2.13456</v>
      </c>
      <c r="H78" s="2" t="n">
        <v>5E-005</v>
      </c>
      <c r="I78" s="1" t="n">
        <v>0.00277808</v>
      </c>
      <c r="J78" s="1" t="s">
        <v>16</v>
      </c>
      <c r="K78" s="1" t="s">
        <v>219</v>
      </c>
    </row>
    <row r="79" customFormat="false" ht="13.5" hidden="false" customHeight="false" outlineLevel="0" collapsed="false">
      <c r="A79" s="1" t="s">
        <v>220</v>
      </c>
      <c r="B79" s="1" t="s">
        <v>221</v>
      </c>
      <c r="C79" s="1" t="s">
        <v>14</v>
      </c>
      <c r="D79" s="1" t="s">
        <v>15</v>
      </c>
      <c r="E79" s="1" t="n">
        <v>0</v>
      </c>
      <c r="F79" s="1" t="n">
        <v>1.37125</v>
      </c>
      <c r="G79" s="1" t="s">
        <v>36</v>
      </c>
      <c r="H79" s="2" t="n">
        <v>5E-005</v>
      </c>
      <c r="I79" s="1" t="n">
        <v>0.00277808</v>
      </c>
      <c r="J79" s="1" t="s">
        <v>16</v>
      </c>
      <c r="K79" s="1" t="s">
        <v>222</v>
      </c>
    </row>
    <row r="80" customFormat="false" ht="13.5" hidden="false" customHeight="false" outlineLevel="0" collapsed="false">
      <c r="A80" s="1" t="s">
        <v>223</v>
      </c>
      <c r="B80" s="1" t="s">
        <v>224</v>
      </c>
      <c r="C80" s="1" t="s">
        <v>14</v>
      </c>
      <c r="D80" s="1" t="s">
        <v>15</v>
      </c>
      <c r="E80" s="1" t="n">
        <v>0.560782</v>
      </c>
      <c r="F80" s="1" t="n">
        <v>1.59027</v>
      </c>
      <c r="G80" s="1" t="n">
        <v>1.50376</v>
      </c>
      <c r="H80" s="2" t="n">
        <v>5E-005</v>
      </c>
      <c r="I80" s="1" t="n">
        <v>0.00277808</v>
      </c>
      <c r="J80" s="1" t="s">
        <v>16</v>
      </c>
      <c r="K80" s="1" t="s">
        <v>43</v>
      </c>
    </row>
    <row r="81" customFormat="false" ht="13.5" hidden="false" customHeight="false" outlineLevel="0" collapsed="false">
      <c r="A81" s="1" t="s">
        <v>225</v>
      </c>
      <c r="B81" s="1" t="s">
        <v>226</v>
      </c>
      <c r="C81" s="1" t="s">
        <v>14</v>
      </c>
      <c r="D81" s="1" t="s">
        <v>15</v>
      </c>
      <c r="E81" s="1" t="n">
        <v>213.176</v>
      </c>
      <c r="F81" s="1" t="n">
        <v>430.941</v>
      </c>
      <c r="G81" s="1" t="n">
        <v>1.01544</v>
      </c>
      <c r="H81" s="2" t="n">
        <v>5E-005</v>
      </c>
      <c r="I81" s="1" t="n">
        <v>0.00277808</v>
      </c>
      <c r="J81" s="1" t="s">
        <v>16</v>
      </c>
      <c r="K81" s="1" t="s">
        <v>227</v>
      </c>
    </row>
    <row r="82" customFormat="false" ht="13.5" hidden="false" customHeight="false" outlineLevel="0" collapsed="false">
      <c r="A82" s="1" t="s">
        <v>228</v>
      </c>
      <c r="B82" s="1" t="s">
        <v>229</v>
      </c>
      <c r="C82" s="1" t="s">
        <v>14</v>
      </c>
      <c r="D82" s="1" t="s">
        <v>15</v>
      </c>
      <c r="E82" s="1" t="n">
        <v>0.558313</v>
      </c>
      <c r="F82" s="1" t="n">
        <v>2.84988</v>
      </c>
      <c r="G82" s="1" t="n">
        <v>2.35175</v>
      </c>
      <c r="H82" s="2" t="n">
        <v>5E-005</v>
      </c>
      <c r="I82" s="1" t="n">
        <v>0.00277808</v>
      </c>
      <c r="J82" s="1" t="s">
        <v>16</v>
      </c>
      <c r="K82" s="1" t="s">
        <v>230</v>
      </c>
    </row>
    <row r="83" customFormat="false" ht="13.5" hidden="false" customHeight="false" outlineLevel="0" collapsed="false">
      <c r="A83" s="1" t="s">
        <v>231</v>
      </c>
      <c r="B83" s="1" t="s">
        <v>232</v>
      </c>
      <c r="C83" s="1" t="s">
        <v>14</v>
      </c>
      <c r="D83" s="1" t="s">
        <v>15</v>
      </c>
      <c r="E83" s="1" t="n">
        <v>1.51682</v>
      </c>
      <c r="F83" s="1" t="n">
        <v>4.90272</v>
      </c>
      <c r="G83" s="1" t="n">
        <v>1.69253</v>
      </c>
      <c r="H83" s="2" t="n">
        <v>5E-005</v>
      </c>
      <c r="I83" s="1" t="n">
        <v>0.00277808</v>
      </c>
      <c r="J83" s="1" t="s">
        <v>16</v>
      </c>
      <c r="K83" s="1" t="s">
        <v>233</v>
      </c>
    </row>
    <row r="84" customFormat="false" ht="13.5" hidden="false" customHeight="false" outlineLevel="0" collapsed="false">
      <c r="A84" s="1" t="s">
        <v>234</v>
      </c>
      <c r="B84" s="1" t="s">
        <v>235</v>
      </c>
      <c r="C84" s="1" t="s">
        <v>14</v>
      </c>
      <c r="D84" s="1" t="s">
        <v>15</v>
      </c>
      <c r="E84" s="1" t="n">
        <v>0.509224</v>
      </c>
      <c r="F84" s="1" t="n">
        <v>5.51897</v>
      </c>
      <c r="G84" s="1" t="n">
        <v>3.43803</v>
      </c>
      <c r="H84" s="2" t="n">
        <v>5E-005</v>
      </c>
      <c r="I84" s="1" t="n">
        <v>0.00277808</v>
      </c>
      <c r="J84" s="1" t="s">
        <v>16</v>
      </c>
      <c r="K84" s="1" t="s">
        <v>236</v>
      </c>
    </row>
    <row r="85" customFormat="false" ht="13.5" hidden="false" customHeight="false" outlineLevel="0" collapsed="false">
      <c r="A85" s="1" t="s">
        <v>237</v>
      </c>
      <c r="B85" s="1" t="s">
        <v>238</v>
      </c>
      <c r="C85" s="1" t="s">
        <v>14</v>
      </c>
      <c r="D85" s="1" t="s">
        <v>15</v>
      </c>
      <c r="E85" s="1" t="n">
        <v>56.0507</v>
      </c>
      <c r="F85" s="1" t="n">
        <v>25.9332</v>
      </c>
      <c r="G85" s="1" t="n">
        <v>-1.11193</v>
      </c>
      <c r="H85" s="2" t="n">
        <v>5E-005</v>
      </c>
      <c r="I85" s="1" t="n">
        <v>0.00277808</v>
      </c>
      <c r="J85" s="1" t="s">
        <v>23</v>
      </c>
      <c r="K85" s="1" t="s">
        <v>43</v>
      </c>
    </row>
    <row r="86" customFormat="false" ht="13.5" hidden="false" customHeight="false" outlineLevel="0" collapsed="false">
      <c r="A86" s="1" t="s">
        <v>239</v>
      </c>
      <c r="B86" s="1" t="s">
        <v>240</v>
      </c>
      <c r="C86" s="1" t="s">
        <v>14</v>
      </c>
      <c r="D86" s="1" t="s">
        <v>15</v>
      </c>
      <c r="E86" s="1" t="n">
        <v>5.35854</v>
      </c>
      <c r="F86" s="1" t="n">
        <v>17.5436</v>
      </c>
      <c r="G86" s="1" t="n">
        <v>1.71103</v>
      </c>
      <c r="H86" s="2" t="n">
        <v>5E-005</v>
      </c>
      <c r="I86" s="1" t="n">
        <v>0.00277808</v>
      </c>
      <c r="J86" s="1" t="s">
        <v>16</v>
      </c>
      <c r="K86" s="1" t="s">
        <v>43</v>
      </c>
    </row>
    <row r="87" customFormat="false" ht="13.5" hidden="false" customHeight="false" outlineLevel="0" collapsed="false">
      <c r="A87" s="1" t="s">
        <v>241</v>
      </c>
      <c r="B87" s="1" t="s">
        <v>242</v>
      </c>
      <c r="C87" s="1" t="s">
        <v>14</v>
      </c>
      <c r="D87" s="1" t="s">
        <v>15</v>
      </c>
      <c r="E87" s="1" t="n">
        <v>5.07197</v>
      </c>
      <c r="F87" s="1" t="n">
        <v>2.28848</v>
      </c>
      <c r="G87" s="1" t="n">
        <v>-1.14815</v>
      </c>
      <c r="H87" s="2" t="n">
        <v>5E-005</v>
      </c>
      <c r="I87" s="1" t="n">
        <v>0.00277808</v>
      </c>
      <c r="J87" s="1" t="s">
        <v>23</v>
      </c>
      <c r="K87" s="1" t="s">
        <v>243</v>
      </c>
    </row>
    <row r="88" customFormat="false" ht="13.5" hidden="false" customHeight="false" outlineLevel="0" collapsed="false">
      <c r="A88" s="1" t="s">
        <v>244</v>
      </c>
      <c r="B88" s="1" t="s">
        <v>245</v>
      </c>
      <c r="C88" s="1" t="s">
        <v>14</v>
      </c>
      <c r="D88" s="1" t="s">
        <v>15</v>
      </c>
      <c r="E88" s="1" t="n">
        <v>0.74046</v>
      </c>
      <c r="F88" s="1" t="n">
        <v>4.86432</v>
      </c>
      <c r="G88" s="1" t="n">
        <v>2.71575</v>
      </c>
      <c r="H88" s="2" t="n">
        <v>5E-005</v>
      </c>
      <c r="I88" s="1" t="n">
        <v>0.00277808</v>
      </c>
      <c r="J88" s="1" t="s">
        <v>16</v>
      </c>
      <c r="K88" s="1" t="s">
        <v>246</v>
      </c>
    </row>
    <row r="89" customFormat="false" ht="13.5" hidden="false" customHeight="false" outlineLevel="0" collapsed="false">
      <c r="A89" s="1" t="s">
        <v>247</v>
      </c>
      <c r="B89" s="1" t="s">
        <v>248</v>
      </c>
      <c r="C89" s="1" t="s">
        <v>14</v>
      </c>
      <c r="D89" s="1" t="s">
        <v>15</v>
      </c>
      <c r="E89" s="1" t="n">
        <v>21.9795</v>
      </c>
      <c r="F89" s="1" t="n">
        <v>5.94232</v>
      </c>
      <c r="G89" s="1" t="n">
        <v>-1.88706</v>
      </c>
      <c r="H89" s="2" t="n">
        <v>5E-005</v>
      </c>
      <c r="I89" s="1" t="n">
        <v>0.00277808</v>
      </c>
      <c r="J89" s="1" t="s">
        <v>23</v>
      </c>
      <c r="K89" s="1" t="s">
        <v>249</v>
      </c>
    </row>
    <row r="90" customFormat="false" ht="13.5" hidden="false" customHeight="false" outlineLevel="0" collapsed="false">
      <c r="A90" s="1" t="s">
        <v>250</v>
      </c>
      <c r="B90" s="1" t="s">
        <v>251</v>
      </c>
      <c r="C90" s="1" t="s">
        <v>14</v>
      </c>
      <c r="D90" s="1" t="s">
        <v>15</v>
      </c>
      <c r="E90" s="1" t="n">
        <v>1.42004</v>
      </c>
      <c r="F90" s="1" t="n">
        <v>3.57153</v>
      </c>
      <c r="G90" s="1" t="n">
        <v>1.33061</v>
      </c>
      <c r="H90" s="2" t="n">
        <v>5E-005</v>
      </c>
      <c r="I90" s="1" t="n">
        <v>0.00277808</v>
      </c>
      <c r="J90" s="1" t="s">
        <v>16</v>
      </c>
      <c r="K90" s="1" t="s">
        <v>252</v>
      </c>
    </row>
    <row r="91" customFormat="false" ht="13.5" hidden="false" customHeight="false" outlineLevel="0" collapsed="false">
      <c r="A91" s="1" t="s">
        <v>253</v>
      </c>
      <c r="B91" s="1" t="s">
        <v>254</v>
      </c>
      <c r="C91" s="1" t="s">
        <v>14</v>
      </c>
      <c r="D91" s="1" t="s">
        <v>15</v>
      </c>
      <c r="E91" s="1" t="n">
        <v>0.672496</v>
      </c>
      <c r="F91" s="1" t="n">
        <v>4.29622</v>
      </c>
      <c r="G91" s="1" t="n">
        <v>2.67547</v>
      </c>
      <c r="H91" s="2" t="n">
        <v>5E-005</v>
      </c>
      <c r="I91" s="1" t="n">
        <v>0.00277808</v>
      </c>
      <c r="J91" s="1" t="s">
        <v>16</v>
      </c>
      <c r="K91" s="1" t="s">
        <v>255</v>
      </c>
    </row>
    <row r="92" customFormat="false" ht="13.5" hidden="false" customHeight="false" outlineLevel="0" collapsed="false">
      <c r="A92" s="1" t="s">
        <v>256</v>
      </c>
      <c r="B92" s="1" t="s">
        <v>257</v>
      </c>
      <c r="C92" s="1" t="s">
        <v>14</v>
      </c>
      <c r="D92" s="1" t="s">
        <v>15</v>
      </c>
      <c r="E92" s="1" t="n">
        <v>0.631651</v>
      </c>
      <c r="F92" s="1" t="n">
        <v>1.67455</v>
      </c>
      <c r="G92" s="1" t="n">
        <v>1.40657</v>
      </c>
      <c r="H92" s="1" t="n">
        <v>0.0009</v>
      </c>
      <c r="I92" s="1" t="n">
        <v>0.0299408</v>
      </c>
      <c r="J92" s="1" t="s">
        <v>16</v>
      </c>
      <c r="K92" s="1" t="s">
        <v>43</v>
      </c>
    </row>
    <row r="93" customFormat="false" ht="13.5" hidden="false" customHeight="false" outlineLevel="0" collapsed="false">
      <c r="A93" s="1" t="s">
        <v>258</v>
      </c>
      <c r="B93" s="1" t="s">
        <v>259</v>
      </c>
      <c r="C93" s="1" t="s">
        <v>14</v>
      </c>
      <c r="D93" s="1" t="s">
        <v>15</v>
      </c>
      <c r="E93" s="1" t="n">
        <v>6.89165</v>
      </c>
      <c r="F93" s="1" t="n">
        <v>2.53245</v>
      </c>
      <c r="G93" s="1" t="n">
        <v>-1.44432</v>
      </c>
      <c r="H93" s="2" t="n">
        <v>5E-005</v>
      </c>
      <c r="I93" s="1" t="n">
        <v>0.00277808</v>
      </c>
      <c r="J93" s="1" t="s">
        <v>23</v>
      </c>
      <c r="K93" s="1" t="s">
        <v>260</v>
      </c>
    </row>
    <row r="94" customFormat="false" ht="13.5" hidden="false" customHeight="false" outlineLevel="0" collapsed="false">
      <c r="A94" s="1" t="s">
        <v>261</v>
      </c>
      <c r="B94" s="1" t="s">
        <v>262</v>
      </c>
      <c r="C94" s="1" t="s">
        <v>14</v>
      </c>
      <c r="D94" s="1" t="s">
        <v>15</v>
      </c>
      <c r="E94" s="1" t="n">
        <v>15.3373</v>
      </c>
      <c r="F94" s="1" t="n">
        <v>104.866</v>
      </c>
      <c r="G94" s="1" t="n">
        <v>2.77343</v>
      </c>
      <c r="H94" s="2" t="n">
        <v>5E-005</v>
      </c>
      <c r="I94" s="1" t="n">
        <v>0.00277808</v>
      </c>
      <c r="J94" s="1" t="s">
        <v>16</v>
      </c>
      <c r="K94" s="1" t="s">
        <v>43</v>
      </c>
    </row>
    <row r="95" customFormat="false" ht="13.5" hidden="false" customHeight="false" outlineLevel="0" collapsed="false">
      <c r="A95" s="1" t="s">
        <v>263</v>
      </c>
      <c r="B95" s="1" t="s">
        <v>264</v>
      </c>
      <c r="C95" s="1" t="s">
        <v>14</v>
      </c>
      <c r="D95" s="1" t="s">
        <v>15</v>
      </c>
      <c r="E95" s="1" t="n">
        <v>0</v>
      </c>
      <c r="F95" s="1" t="n">
        <v>1.79662</v>
      </c>
      <c r="G95" s="1" t="s">
        <v>36</v>
      </c>
      <c r="H95" s="2" t="n">
        <v>5E-005</v>
      </c>
      <c r="I95" s="1" t="n">
        <v>0.00277808</v>
      </c>
      <c r="J95" s="1" t="s">
        <v>16</v>
      </c>
      <c r="K95" s="1" t="s">
        <v>83</v>
      </c>
    </row>
    <row r="96" customFormat="false" ht="13.5" hidden="false" customHeight="false" outlineLevel="0" collapsed="false">
      <c r="A96" s="1" t="s">
        <v>265</v>
      </c>
      <c r="B96" s="1" t="s">
        <v>266</v>
      </c>
      <c r="C96" s="1" t="s">
        <v>14</v>
      </c>
      <c r="D96" s="1" t="s">
        <v>15</v>
      </c>
      <c r="E96" s="1" t="n">
        <v>1.23751</v>
      </c>
      <c r="F96" s="1" t="n">
        <v>3.84874</v>
      </c>
      <c r="G96" s="1" t="n">
        <v>1.63695</v>
      </c>
      <c r="H96" s="2" t="n">
        <v>5E-005</v>
      </c>
      <c r="I96" s="1" t="n">
        <v>0.00277808</v>
      </c>
      <c r="J96" s="1" t="s">
        <v>16</v>
      </c>
      <c r="K96" s="1" t="s">
        <v>267</v>
      </c>
    </row>
    <row r="97" customFormat="false" ht="13.5" hidden="false" customHeight="false" outlineLevel="0" collapsed="false">
      <c r="A97" s="1" t="s">
        <v>268</v>
      </c>
      <c r="B97" s="1" t="s">
        <v>269</v>
      </c>
      <c r="C97" s="1" t="s">
        <v>14</v>
      </c>
      <c r="D97" s="1" t="s">
        <v>15</v>
      </c>
      <c r="E97" s="1" t="n">
        <v>1.26574</v>
      </c>
      <c r="F97" s="1" t="n">
        <v>4.01292</v>
      </c>
      <c r="G97" s="1" t="n">
        <v>1.66467</v>
      </c>
      <c r="H97" s="2" t="n">
        <v>5E-005</v>
      </c>
      <c r="I97" s="1" t="n">
        <v>0.00277808</v>
      </c>
      <c r="J97" s="1" t="s">
        <v>16</v>
      </c>
      <c r="K97" s="1" t="s">
        <v>270</v>
      </c>
    </row>
    <row r="98" customFormat="false" ht="13.5" hidden="false" customHeight="false" outlineLevel="0" collapsed="false">
      <c r="A98" s="1" t="s">
        <v>271</v>
      </c>
      <c r="B98" s="1" t="s">
        <v>272</v>
      </c>
      <c r="C98" s="1" t="s">
        <v>14</v>
      </c>
      <c r="D98" s="1" t="s">
        <v>15</v>
      </c>
      <c r="E98" s="1" t="n">
        <v>1.60717</v>
      </c>
      <c r="F98" s="1" t="n">
        <v>0</v>
      </c>
      <c r="G98" s="1" t="e">
        <f aca="false"/>
        <v>#NAME?</v>
      </c>
      <c r="H98" s="2" t="n">
        <v>5E-005</v>
      </c>
      <c r="I98" s="1" t="n">
        <v>0.00277808</v>
      </c>
      <c r="J98" s="1" t="s">
        <v>23</v>
      </c>
      <c r="K98" s="1" t="s">
        <v>43</v>
      </c>
    </row>
    <row r="99" customFormat="false" ht="13.5" hidden="false" customHeight="false" outlineLevel="0" collapsed="false">
      <c r="A99" s="1" t="s">
        <v>273</v>
      </c>
      <c r="B99" s="1" t="s">
        <v>274</v>
      </c>
      <c r="C99" s="1" t="s">
        <v>14</v>
      </c>
      <c r="D99" s="1" t="s">
        <v>15</v>
      </c>
      <c r="E99" s="1" t="n">
        <v>0.0394532</v>
      </c>
      <c r="F99" s="1" t="n">
        <v>0.979517</v>
      </c>
      <c r="G99" s="1" t="n">
        <v>4.63386</v>
      </c>
      <c r="H99" s="1" t="n">
        <v>0.00165</v>
      </c>
      <c r="I99" s="1" t="n">
        <v>0.0466169</v>
      </c>
      <c r="J99" s="1" t="s">
        <v>16</v>
      </c>
      <c r="K99" s="1" t="s">
        <v>135</v>
      </c>
    </row>
    <row r="100" customFormat="false" ht="13.5" hidden="false" customHeight="false" outlineLevel="0" collapsed="false">
      <c r="A100" s="1" t="s">
        <v>275</v>
      </c>
      <c r="B100" s="1" t="s">
        <v>276</v>
      </c>
      <c r="C100" s="1" t="s">
        <v>14</v>
      </c>
      <c r="D100" s="1" t="s">
        <v>15</v>
      </c>
      <c r="E100" s="1" t="n">
        <v>0.669172</v>
      </c>
      <c r="F100" s="1" t="n">
        <v>1.38975</v>
      </c>
      <c r="G100" s="1" t="n">
        <v>1.05437</v>
      </c>
      <c r="H100" s="1" t="n">
        <v>0.0018</v>
      </c>
      <c r="I100" s="1" t="n">
        <v>0.0497458</v>
      </c>
      <c r="J100" s="1" t="s">
        <v>16</v>
      </c>
      <c r="K100" s="1" t="s">
        <v>277</v>
      </c>
    </row>
    <row r="101" customFormat="false" ht="13.5" hidden="false" customHeight="false" outlineLevel="0" collapsed="false">
      <c r="A101" s="1" t="s">
        <v>278</v>
      </c>
      <c r="B101" s="1" t="s">
        <v>279</v>
      </c>
      <c r="C101" s="1" t="s">
        <v>14</v>
      </c>
      <c r="D101" s="1" t="s">
        <v>15</v>
      </c>
      <c r="E101" s="1" t="n">
        <v>23.4719</v>
      </c>
      <c r="F101" s="1" t="n">
        <v>6.12336</v>
      </c>
      <c r="G101" s="1" t="n">
        <v>-1.93854</v>
      </c>
      <c r="H101" s="2" t="n">
        <v>5E-005</v>
      </c>
      <c r="I101" s="1" t="n">
        <v>0.00277808</v>
      </c>
      <c r="J101" s="1" t="s">
        <v>23</v>
      </c>
      <c r="K101" s="1" t="s">
        <v>280</v>
      </c>
    </row>
    <row r="102" customFormat="false" ht="13.5" hidden="false" customHeight="false" outlineLevel="0" collapsed="false">
      <c r="A102" s="1" t="s">
        <v>281</v>
      </c>
      <c r="B102" s="1" t="s">
        <v>282</v>
      </c>
      <c r="C102" s="1" t="s">
        <v>14</v>
      </c>
      <c r="D102" s="1" t="s">
        <v>15</v>
      </c>
      <c r="E102" s="1" t="n">
        <v>14.7604</v>
      </c>
      <c r="F102" s="1" t="n">
        <v>30.3</v>
      </c>
      <c r="G102" s="1" t="n">
        <v>1.03759</v>
      </c>
      <c r="H102" s="2" t="n">
        <v>5E-005</v>
      </c>
      <c r="I102" s="1" t="n">
        <v>0.00277808</v>
      </c>
      <c r="J102" s="1" t="s">
        <v>16</v>
      </c>
      <c r="K102" s="1" t="s">
        <v>283</v>
      </c>
    </row>
    <row r="103" customFormat="false" ht="13.5" hidden="false" customHeight="false" outlineLevel="0" collapsed="false">
      <c r="A103" s="1" t="s">
        <v>284</v>
      </c>
      <c r="B103" s="1" t="s">
        <v>285</v>
      </c>
      <c r="C103" s="1" t="s">
        <v>14</v>
      </c>
      <c r="D103" s="1" t="s">
        <v>15</v>
      </c>
      <c r="E103" s="1" t="n">
        <v>2.33082</v>
      </c>
      <c r="F103" s="1" t="n">
        <v>5.05909</v>
      </c>
      <c r="G103" s="1" t="n">
        <v>1.11804</v>
      </c>
      <c r="H103" s="2" t="n">
        <v>5E-005</v>
      </c>
      <c r="I103" s="1" t="n">
        <v>0.00277808</v>
      </c>
      <c r="J103" s="1" t="s">
        <v>16</v>
      </c>
      <c r="K103" s="1" t="s">
        <v>286</v>
      </c>
    </row>
    <row r="104" customFormat="false" ht="13.5" hidden="false" customHeight="false" outlineLevel="0" collapsed="false">
      <c r="A104" s="1" t="s">
        <v>287</v>
      </c>
      <c r="B104" s="1" t="s">
        <v>288</v>
      </c>
      <c r="C104" s="1" t="s">
        <v>14</v>
      </c>
      <c r="D104" s="1" t="s">
        <v>15</v>
      </c>
      <c r="E104" s="1" t="n">
        <v>6.21386</v>
      </c>
      <c r="F104" s="1" t="n">
        <v>20.2117</v>
      </c>
      <c r="G104" s="1" t="n">
        <v>1.70163</v>
      </c>
      <c r="H104" s="2" t="n">
        <v>5E-005</v>
      </c>
      <c r="I104" s="1" t="n">
        <v>0.00277808</v>
      </c>
      <c r="J104" s="1" t="s">
        <v>16</v>
      </c>
      <c r="K104" s="1" t="s">
        <v>83</v>
      </c>
    </row>
    <row r="105" customFormat="false" ht="13.5" hidden="false" customHeight="false" outlineLevel="0" collapsed="false">
      <c r="A105" s="1" t="s">
        <v>289</v>
      </c>
      <c r="B105" s="1" t="s">
        <v>290</v>
      </c>
      <c r="C105" s="1" t="s">
        <v>14</v>
      </c>
      <c r="D105" s="1" t="s">
        <v>15</v>
      </c>
      <c r="E105" s="1" t="n">
        <v>6.32338</v>
      </c>
      <c r="F105" s="1" t="n">
        <v>1.41314</v>
      </c>
      <c r="G105" s="1" t="n">
        <v>-2.16179</v>
      </c>
      <c r="H105" s="1" t="n">
        <v>0.00095</v>
      </c>
      <c r="I105" s="1" t="n">
        <v>0.0313689</v>
      </c>
      <c r="J105" s="1" t="s">
        <v>23</v>
      </c>
      <c r="K105" s="1" t="s">
        <v>135</v>
      </c>
    </row>
    <row r="106" customFormat="false" ht="13.5" hidden="false" customHeight="false" outlineLevel="0" collapsed="false">
      <c r="A106" s="1" t="s">
        <v>291</v>
      </c>
      <c r="B106" s="1" t="s">
        <v>292</v>
      </c>
      <c r="C106" s="1" t="s">
        <v>14</v>
      </c>
      <c r="D106" s="1" t="s">
        <v>15</v>
      </c>
      <c r="E106" s="1" t="n">
        <v>7.28831</v>
      </c>
      <c r="F106" s="1" t="n">
        <v>20.5149</v>
      </c>
      <c r="G106" s="1" t="n">
        <v>1.49302</v>
      </c>
      <c r="H106" s="2" t="n">
        <v>5E-005</v>
      </c>
      <c r="I106" s="1" t="n">
        <v>0.00277808</v>
      </c>
      <c r="J106" s="1" t="s">
        <v>16</v>
      </c>
      <c r="K106" s="1" t="s">
        <v>293</v>
      </c>
    </row>
    <row r="107" customFormat="false" ht="13.5" hidden="false" customHeight="false" outlineLevel="0" collapsed="false">
      <c r="A107" s="1" t="s">
        <v>294</v>
      </c>
      <c r="B107" s="1" t="s">
        <v>292</v>
      </c>
      <c r="C107" s="1" t="s">
        <v>14</v>
      </c>
      <c r="D107" s="1" t="s">
        <v>15</v>
      </c>
      <c r="E107" s="1" t="n">
        <v>0.644355</v>
      </c>
      <c r="F107" s="1" t="n">
        <v>1.37481</v>
      </c>
      <c r="G107" s="1" t="n">
        <v>1.09331</v>
      </c>
      <c r="H107" s="1" t="n">
        <v>0.00085</v>
      </c>
      <c r="I107" s="1" t="n">
        <v>0.0288177</v>
      </c>
      <c r="J107" s="1" t="s">
        <v>16</v>
      </c>
      <c r="K107" s="1" t="s">
        <v>143</v>
      </c>
    </row>
    <row r="108" customFormat="false" ht="13.5" hidden="false" customHeight="false" outlineLevel="0" collapsed="false">
      <c r="A108" s="1" t="s">
        <v>295</v>
      </c>
      <c r="B108" s="1" t="s">
        <v>296</v>
      </c>
      <c r="C108" s="1" t="s">
        <v>14</v>
      </c>
      <c r="D108" s="1" t="s">
        <v>15</v>
      </c>
      <c r="E108" s="1" t="n">
        <v>1.37355</v>
      </c>
      <c r="F108" s="1" t="n">
        <v>3.08712</v>
      </c>
      <c r="G108" s="1" t="n">
        <v>1.16835</v>
      </c>
      <c r="H108" s="2" t="n">
        <v>5E-005</v>
      </c>
      <c r="I108" s="1" t="n">
        <v>0.00277808</v>
      </c>
      <c r="J108" s="1" t="s">
        <v>16</v>
      </c>
      <c r="K108" s="1" t="s">
        <v>297</v>
      </c>
    </row>
    <row r="109" customFormat="false" ht="13.5" hidden="false" customHeight="false" outlineLevel="0" collapsed="false">
      <c r="A109" s="1" t="s">
        <v>298</v>
      </c>
      <c r="B109" s="1" t="s">
        <v>299</v>
      </c>
      <c r="C109" s="1" t="s">
        <v>14</v>
      </c>
      <c r="D109" s="1" t="s">
        <v>15</v>
      </c>
      <c r="E109" s="1" t="n">
        <v>12.3885</v>
      </c>
      <c r="F109" s="1" t="n">
        <v>2.89718</v>
      </c>
      <c r="G109" s="1" t="n">
        <v>-2.09628</v>
      </c>
      <c r="H109" s="2" t="n">
        <v>5E-005</v>
      </c>
      <c r="I109" s="1" t="n">
        <v>0.00277808</v>
      </c>
      <c r="J109" s="1" t="s">
        <v>23</v>
      </c>
      <c r="K109" s="1" t="s">
        <v>300</v>
      </c>
    </row>
    <row r="110" customFormat="false" ht="13.5" hidden="false" customHeight="false" outlineLevel="0" collapsed="false">
      <c r="A110" s="1" t="s">
        <v>301</v>
      </c>
      <c r="B110" s="1" t="s">
        <v>302</v>
      </c>
      <c r="C110" s="1" t="s">
        <v>14</v>
      </c>
      <c r="D110" s="1" t="s">
        <v>15</v>
      </c>
      <c r="E110" s="1" t="n">
        <v>6.01721</v>
      </c>
      <c r="F110" s="1" t="n">
        <v>1.96705</v>
      </c>
      <c r="G110" s="1" t="n">
        <v>-1.61306</v>
      </c>
      <c r="H110" s="2" t="n">
        <v>5E-005</v>
      </c>
      <c r="I110" s="1" t="n">
        <v>0.00277808</v>
      </c>
      <c r="J110" s="1" t="s">
        <v>23</v>
      </c>
      <c r="K110" s="1" t="s">
        <v>303</v>
      </c>
    </row>
    <row r="111" customFormat="false" ht="13.5" hidden="false" customHeight="false" outlineLevel="0" collapsed="false">
      <c r="A111" s="1" t="s">
        <v>304</v>
      </c>
      <c r="B111" s="1" t="s">
        <v>305</v>
      </c>
      <c r="C111" s="1" t="s">
        <v>14</v>
      </c>
      <c r="D111" s="1" t="s">
        <v>15</v>
      </c>
      <c r="E111" s="1" t="n">
        <v>3.13995</v>
      </c>
      <c r="F111" s="1" t="n">
        <v>0.808915</v>
      </c>
      <c r="G111" s="1" t="n">
        <v>-1.95668</v>
      </c>
      <c r="H111" s="2" t="n">
        <v>5E-005</v>
      </c>
      <c r="I111" s="1" t="n">
        <v>0.00277808</v>
      </c>
      <c r="J111" s="1" t="s">
        <v>23</v>
      </c>
      <c r="K111" s="1" t="s">
        <v>306</v>
      </c>
    </row>
    <row r="112" customFormat="false" ht="13.5" hidden="false" customHeight="false" outlineLevel="0" collapsed="false">
      <c r="A112" s="1" t="s">
        <v>307</v>
      </c>
      <c r="B112" s="1" t="s">
        <v>308</v>
      </c>
      <c r="C112" s="1" t="s">
        <v>14</v>
      </c>
      <c r="D112" s="1" t="s">
        <v>15</v>
      </c>
      <c r="E112" s="1" t="n">
        <v>10.2602</v>
      </c>
      <c r="F112" s="1" t="n">
        <v>4.52949</v>
      </c>
      <c r="G112" s="1" t="n">
        <v>-1.17964</v>
      </c>
      <c r="H112" s="2" t="n">
        <v>5E-005</v>
      </c>
      <c r="I112" s="1" t="n">
        <v>0.00277808</v>
      </c>
      <c r="J112" s="1" t="s">
        <v>23</v>
      </c>
      <c r="K112" s="1" t="s">
        <v>309</v>
      </c>
    </row>
    <row r="113" customFormat="false" ht="13.5" hidden="false" customHeight="false" outlineLevel="0" collapsed="false">
      <c r="A113" s="1" t="s">
        <v>310</v>
      </c>
      <c r="B113" s="1" t="s">
        <v>311</v>
      </c>
      <c r="C113" s="1" t="s">
        <v>14</v>
      </c>
      <c r="D113" s="1" t="s">
        <v>15</v>
      </c>
      <c r="E113" s="1" t="n">
        <v>5.25841</v>
      </c>
      <c r="F113" s="1" t="n">
        <v>1.664</v>
      </c>
      <c r="G113" s="1" t="n">
        <v>-1.65997</v>
      </c>
      <c r="H113" s="2" t="n">
        <v>5E-005</v>
      </c>
      <c r="I113" s="1" t="n">
        <v>0.00277808</v>
      </c>
      <c r="J113" s="1" t="s">
        <v>23</v>
      </c>
      <c r="K113" s="1" t="s">
        <v>303</v>
      </c>
    </row>
    <row r="114" customFormat="false" ht="13.5" hidden="false" customHeight="false" outlineLevel="0" collapsed="false">
      <c r="A114" s="1" t="s">
        <v>312</v>
      </c>
      <c r="B114" s="1" t="s">
        <v>313</v>
      </c>
      <c r="C114" s="1" t="s">
        <v>14</v>
      </c>
      <c r="D114" s="1" t="s">
        <v>15</v>
      </c>
      <c r="E114" s="1" t="n">
        <v>9.28194</v>
      </c>
      <c r="F114" s="1" t="n">
        <v>2.19992</v>
      </c>
      <c r="G114" s="1" t="n">
        <v>-2.07698</v>
      </c>
      <c r="H114" s="2" t="n">
        <v>5E-005</v>
      </c>
      <c r="I114" s="1" t="n">
        <v>0.00277808</v>
      </c>
      <c r="J114" s="1" t="s">
        <v>23</v>
      </c>
      <c r="K114" s="1" t="s">
        <v>300</v>
      </c>
    </row>
    <row r="115" customFormat="false" ht="13.5" hidden="false" customHeight="false" outlineLevel="0" collapsed="false">
      <c r="A115" s="1" t="s">
        <v>314</v>
      </c>
      <c r="B115" s="1" t="s">
        <v>315</v>
      </c>
      <c r="C115" s="1" t="s">
        <v>14</v>
      </c>
      <c r="D115" s="1" t="s">
        <v>15</v>
      </c>
      <c r="E115" s="1" t="n">
        <v>0.586678</v>
      </c>
      <c r="F115" s="1" t="n">
        <v>4.68179</v>
      </c>
      <c r="G115" s="1" t="n">
        <v>2.99642</v>
      </c>
      <c r="H115" s="2" t="n">
        <v>5E-005</v>
      </c>
      <c r="I115" s="1" t="n">
        <v>0.00277808</v>
      </c>
      <c r="J115" s="1" t="s">
        <v>16</v>
      </c>
      <c r="K115" s="1" t="s">
        <v>316</v>
      </c>
    </row>
    <row r="116" customFormat="false" ht="13.5" hidden="false" customHeight="false" outlineLevel="0" collapsed="false">
      <c r="A116" s="1" t="s">
        <v>317</v>
      </c>
      <c r="B116" s="1" t="s">
        <v>318</v>
      </c>
      <c r="C116" s="1" t="s">
        <v>14</v>
      </c>
      <c r="D116" s="1" t="s">
        <v>15</v>
      </c>
      <c r="E116" s="1" t="n">
        <v>0</v>
      </c>
      <c r="F116" s="1" t="n">
        <v>2.1642</v>
      </c>
      <c r="G116" s="1" t="s">
        <v>36</v>
      </c>
      <c r="H116" s="2" t="n">
        <v>5E-005</v>
      </c>
      <c r="I116" s="1" t="n">
        <v>0.00277808</v>
      </c>
      <c r="J116" s="1" t="s">
        <v>16</v>
      </c>
      <c r="K116" s="1" t="s">
        <v>43</v>
      </c>
    </row>
    <row r="117" customFormat="false" ht="13.5" hidden="false" customHeight="false" outlineLevel="0" collapsed="false">
      <c r="A117" s="1" t="s">
        <v>319</v>
      </c>
      <c r="B117" s="1" t="s">
        <v>320</v>
      </c>
      <c r="C117" s="1" t="s">
        <v>14</v>
      </c>
      <c r="D117" s="1" t="s">
        <v>15</v>
      </c>
      <c r="E117" s="1" t="n">
        <v>6.83309</v>
      </c>
      <c r="F117" s="1" t="n">
        <v>2.78974</v>
      </c>
      <c r="G117" s="1" t="n">
        <v>-1.29241</v>
      </c>
      <c r="H117" s="1" t="n">
        <v>0.00105</v>
      </c>
      <c r="I117" s="1" t="n">
        <v>0.0333469</v>
      </c>
      <c r="J117" s="1" t="s">
        <v>23</v>
      </c>
      <c r="K117" s="1" t="s">
        <v>321</v>
      </c>
    </row>
    <row r="118" customFormat="false" ht="13.5" hidden="false" customHeight="false" outlineLevel="0" collapsed="false">
      <c r="A118" s="1" t="s">
        <v>322</v>
      </c>
      <c r="B118" s="1" t="s">
        <v>323</v>
      </c>
      <c r="C118" s="1" t="s">
        <v>14</v>
      </c>
      <c r="D118" s="1" t="s">
        <v>15</v>
      </c>
      <c r="E118" s="1" t="n">
        <v>7.2742</v>
      </c>
      <c r="F118" s="1" t="n">
        <v>15.2206</v>
      </c>
      <c r="G118" s="1" t="n">
        <v>1.06516</v>
      </c>
      <c r="H118" s="2" t="n">
        <v>5E-005</v>
      </c>
      <c r="I118" s="1" t="n">
        <v>0.00277808</v>
      </c>
      <c r="J118" s="1" t="s">
        <v>16</v>
      </c>
      <c r="K118" s="1" t="s">
        <v>324</v>
      </c>
    </row>
    <row r="119" customFormat="false" ht="13.5" hidden="false" customHeight="false" outlineLevel="0" collapsed="false">
      <c r="A119" s="1" t="s">
        <v>325</v>
      </c>
      <c r="B119" s="1" t="s">
        <v>326</v>
      </c>
      <c r="C119" s="1" t="s">
        <v>14</v>
      </c>
      <c r="D119" s="1" t="s">
        <v>15</v>
      </c>
      <c r="E119" s="1" t="n">
        <v>13.9322</v>
      </c>
      <c r="F119" s="1" t="n">
        <v>0</v>
      </c>
      <c r="G119" s="1" t="e">
        <f aca="false"/>
        <v>#NAME?</v>
      </c>
      <c r="H119" s="1" t="n">
        <v>0.0012</v>
      </c>
      <c r="I119" s="1" t="n">
        <v>0.0370497</v>
      </c>
      <c r="J119" s="1" t="s">
        <v>23</v>
      </c>
      <c r="K119" s="1" t="s">
        <v>327</v>
      </c>
    </row>
    <row r="120" customFormat="false" ht="13.5" hidden="false" customHeight="false" outlineLevel="0" collapsed="false">
      <c r="A120" s="1" t="s">
        <v>328</v>
      </c>
      <c r="B120" s="1" t="s">
        <v>329</v>
      </c>
      <c r="C120" s="1" t="s">
        <v>14</v>
      </c>
      <c r="D120" s="1" t="s">
        <v>15</v>
      </c>
      <c r="E120" s="1" t="n">
        <v>1.60928</v>
      </c>
      <c r="F120" s="1" t="n">
        <v>3.95584</v>
      </c>
      <c r="G120" s="1" t="n">
        <v>1.29757</v>
      </c>
      <c r="H120" s="1" t="n">
        <v>0.00055</v>
      </c>
      <c r="I120" s="1" t="n">
        <v>0.0208514</v>
      </c>
      <c r="J120" s="1" t="s">
        <v>16</v>
      </c>
      <c r="K120" s="1" t="s">
        <v>330</v>
      </c>
    </row>
    <row r="121" customFormat="false" ht="13.5" hidden="false" customHeight="false" outlineLevel="0" collapsed="false">
      <c r="A121" s="1" t="s">
        <v>331</v>
      </c>
      <c r="B121" s="1" t="s">
        <v>332</v>
      </c>
      <c r="C121" s="1" t="s">
        <v>14</v>
      </c>
      <c r="D121" s="1" t="s">
        <v>15</v>
      </c>
      <c r="E121" s="1" t="n">
        <v>1.46747</v>
      </c>
      <c r="F121" s="1" t="n">
        <v>0.490785</v>
      </c>
      <c r="G121" s="1" t="n">
        <v>-1.58017</v>
      </c>
      <c r="H121" s="1" t="n">
        <v>0.00035</v>
      </c>
      <c r="I121" s="1" t="n">
        <v>0.0143971</v>
      </c>
      <c r="J121" s="1" t="s">
        <v>23</v>
      </c>
      <c r="K121" s="1" t="s">
        <v>333</v>
      </c>
    </row>
    <row r="122" customFormat="false" ht="13.5" hidden="false" customHeight="false" outlineLevel="0" collapsed="false">
      <c r="A122" s="1" t="s">
        <v>334</v>
      </c>
      <c r="B122" s="1" t="s">
        <v>335</v>
      </c>
      <c r="C122" s="1" t="s">
        <v>14</v>
      </c>
      <c r="D122" s="1" t="s">
        <v>15</v>
      </c>
      <c r="E122" s="1" t="n">
        <v>0.40048</v>
      </c>
      <c r="F122" s="1" t="n">
        <v>2.16831</v>
      </c>
      <c r="G122" s="1" t="n">
        <v>2.43677</v>
      </c>
      <c r="H122" s="2" t="n">
        <v>5E-005</v>
      </c>
      <c r="I122" s="1" t="n">
        <v>0.00277808</v>
      </c>
      <c r="J122" s="1" t="s">
        <v>16</v>
      </c>
      <c r="K122" s="1" t="s">
        <v>336</v>
      </c>
    </row>
    <row r="123" customFormat="false" ht="13.5" hidden="false" customHeight="false" outlineLevel="0" collapsed="false">
      <c r="A123" s="1" t="s">
        <v>337</v>
      </c>
      <c r="B123" s="1" t="s">
        <v>338</v>
      </c>
      <c r="C123" s="1" t="s">
        <v>14</v>
      </c>
      <c r="D123" s="1" t="s">
        <v>15</v>
      </c>
      <c r="E123" s="1" t="n">
        <v>1.39381</v>
      </c>
      <c r="F123" s="1" t="n">
        <v>0.476023</v>
      </c>
      <c r="G123" s="1" t="n">
        <v>-1.54993</v>
      </c>
      <c r="H123" s="1" t="n">
        <v>0.0016</v>
      </c>
      <c r="I123" s="1" t="n">
        <v>0.0455427</v>
      </c>
      <c r="J123" s="1" t="s">
        <v>23</v>
      </c>
      <c r="K123" s="1" t="s">
        <v>339</v>
      </c>
    </row>
    <row r="124" customFormat="false" ht="13.5" hidden="false" customHeight="false" outlineLevel="0" collapsed="false">
      <c r="A124" s="1" t="s">
        <v>340</v>
      </c>
      <c r="B124" s="1" t="s">
        <v>341</v>
      </c>
      <c r="C124" s="1" t="s">
        <v>14</v>
      </c>
      <c r="D124" s="1" t="s">
        <v>15</v>
      </c>
      <c r="E124" s="1" t="n">
        <v>5.77214</v>
      </c>
      <c r="F124" s="1" t="n">
        <v>23.2342</v>
      </c>
      <c r="G124" s="1" t="n">
        <v>2.00907</v>
      </c>
      <c r="H124" s="1" t="n">
        <v>0.00075</v>
      </c>
      <c r="I124" s="1" t="n">
        <v>0.0261606</v>
      </c>
      <c r="J124" s="1" t="s">
        <v>16</v>
      </c>
      <c r="K124" s="1" t="s">
        <v>327</v>
      </c>
    </row>
    <row r="125" customFormat="false" ht="13.5" hidden="false" customHeight="false" outlineLevel="0" collapsed="false">
      <c r="A125" s="1" t="s">
        <v>342</v>
      </c>
      <c r="B125" s="1" t="s">
        <v>343</v>
      </c>
      <c r="C125" s="1" t="s">
        <v>14</v>
      </c>
      <c r="D125" s="1" t="s">
        <v>15</v>
      </c>
      <c r="E125" s="1" t="n">
        <v>0.287149</v>
      </c>
      <c r="F125" s="1" t="n">
        <v>1.18112</v>
      </c>
      <c r="G125" s="1" t="n">
        <v>2.04028</v>
      </c>
      <c r="H125" s="1" t="n">
        <v>0.0001</v>
      </c>
      <c r="I125" s="1" t="n">
        <v>0.00505009</v>
      </c>
      <c r="J125" s="1" t="s">
        <v>16</v>
      </c>
      <c r="K125" s="1" t="s">
        <v>344</v>
      </c>
    </row>
    <row r="126" customFormat="false" ht="13.5" hidden="false" customHeight="false" outlineLevel="0" collapsed="false">
      <c r="A126" s="1" t="s">
        <v>345</v>
      </c>
      <c r="B126" s="1" t="s">
        <v>346</v>
      </c>
      <c r="C126" s="1" t="s">
        <v>14</v>
      </c>
      <c r="D126" s="1" t="s">
        <v>15</v>
      </c>
      <c r="E126" s="1" t="n">
        <v>1.02361</v>
      </c>
      <c r="F126" s="1" t="n">
        <v>0.452258</v>
      </c>
      <c r="G126" s="1" t="n">
        <v>-1.17844</v>
      </c>
      <c r="H126" s="1" t="n">
        <v>0.0007</v>
      </c>
      <c r="I126" s="1" t="n">
        <v>0.0247737</v>
      </c>
      <c r="J126" s="1" t="s">
        <v>23</v>
      </c>
      <c r="K126" s="1" t="s">
        <v>30</v>
      </c>
    </row>
    <row r="127" customFormat="false" ht="13.5" hidden="false" customHeight="false" outlineLevel="0" collapsed="false">
      <c r="A127" s="1" t="s">
        <v>347</v>
      </c>
      <c r="B127" s="1" t="s">
        <v>348</v>
      </c>
      <c r="C127" s="1" t="s">
        <v>14</v>
      </c>
      <c r="D127" s="1" t="s">
        <v>15</v>
      </c>
      <c r="E127" s="1" t="n">
        <v>2.00892</v>
      </c>
      <c r="F127" s="1" t="n">
        <v>8.62897</v>
      </c>
      <c r="G127" s="1" t="n">
        <v>2.10277</v>
      </c>
      <c r="H127" s="2" t="n">
        <v>5E-005</v>
      </c>
      <c r="I127" s="1" t="n">
        <v>0.00277808</v>
      </c>
      <c r="J127" s="1" t="s">
        <v>16</v>
      </c>
      <c r="K127" s="1" t="s">
        <v>349</v>
      </c>
    </row>
    <row r="128" customFormat="false" ht="13.5" hidden="false" customHeight="false" outlineLevel="0" collapsed="false">
      <c r="A128" s="1" t="s">
        <v>350</v>
      </c>
      <c r="B128" s="1" t="s">
        <v>351</v>
      </c>
      <c r="C128" s="1" t="s">
        <v>14</v>
      </c>
      <c r="D128" s="1" t="s">
        <v>15</v>
      </c>
      <c r="E128" s="1" t="n">
        <v>9.09811</v>
      </c>
      <c r="F128" s="1" t="n">
        <v>20.195</v>
      </c>
      <c r="G128" s="1" t="n">
        <v>1.15036</v>
      </c>
      <c r="H128" s="2" t="n">
        <v>5E-005</v>
      </c>
      <c r="I128" s="1" t="n">
        <v>0.00277808</v>
      </c>
      <c r="J128" s="1" t="s">
        <v>16</v>
      </c>
      <c r="K128" s="1" t="s">
        <v>352</v>
      </c>
    </row>
    <row r="129" customFormat="false" ht="13.5" hidden="false" customHeight="false" outlineLevel="0" collapsed="false">
      <c r="A129" s="1" t="s">
        <v>353</v>
      </c>
      <c r="B129" s="1" t="s">
        <v>354</v>
      </c>
      <c r="C129" s="1" t="s">
        <v>14</v>
      </c>
      <c r="D129" s="1" t="s">
        <v>15</v>
      </c>
      <c r="E129" s="1" t="n">
        <v>0</v>
      </c>
      <c r="F129" s="1" t="n">
        <v>28.6005</v>
      </c>
      <c r="G129" s="1" t="s">
        <v>36</v>
      </c>
      <c r="H129" s="1" t="n">
        <v>0.00145</v>
      </c>
      <c r="I129" s="1" t="n">
        <v>0.0422676</v>
      </c>
      <c r="J129" s="1" t="s">
        <v>16</v>
      </c>
      <c r="K129" s="1" t="s">
        <v>143</v>
      </c>
    </row>
    <row r="130" customFormat="false" ht="13.5" hidden="false" customHeight="false" outlineLevel="0" collapsed="false">
      <c r="A130" s="1" t="s">
        <v>355</v>
      </c>
      <c r="B130" s="1" t="s">
        <v>356</v>
      </c>
      <c r="C130" s="1" t="s">
        <v>14</v>
      </c>
      <c r="D130" s="1" t="s">
        <v>15</v>
      </c>
      <c r="E130" s="1" t="n">
        <v>7.63354</v>
      </c>
      <c r="F130" s="1" t="n">
        <v>86.5126</v>
      </c>
      <c r="G130" s="1" t="n">
        <v>3.50249</v>
      </c>
      <c r="H130" s="2" t="n">
        <v>5E-005</v>
      </c>
      <c r="I130" s="1" t="n">
        <v>0.00277808</v>
      </c>
      <c r="J130" s="1" t="s">
        <v>16</v>
      </c>
      <c r="K130" s="1" t="s">
        <v>43</v>
      </c>
    </row>
    <row r="131" customFormat="false" ht="13.5" hidden="false" customHeight="false" outlineLevel="0" collapsed="false">
      <c r="A131" s="1" t="s">
        <v>357</v>
      </c>
      <c r="B131" s="1" t="s">
        <v>358</v>
      </c>
      <c r="C131" s="1" t="s">
        <v>14</v>
      </c>
      <c r="D131" s="1" t="s">
        <v>15</v>
      </c>
      <c r="E131" s="1" t="n">
        <v>0.493562</v>
      </c>
      <c r="F131" s="1" t="n">
        <v>1.91939</v>
      </c>
      <c r="G131" s="1" t="n">
        <v>1.95935</v>
      </c>
      <c r="H131" s="1" t="n">
        <v>0.0008</v>
      </c>
      <c r="I131" s="1" t="n">
        <v>0.0273666</v>
      </c>
      <c r="J131" s="1" t="s">
        <v>16</v>
      </c>
      <c r="K131" s="1" t="s">
        <v>43</v>
      </c>
    </row>
    <row r="132" customFormat="false" ht="13.5" hidden="false" customHeight="false" outlineLevel="0" collapsed="false">
      <c r="A132" s="1" t="s">
        <v>359</v>
      </c>
      <c r="B132" s="1" t="s">
        <v>360</v>
      </c>
      <c r="C132" s="1" t="s">
        <v>14</v>
      </c>
      <c r="D132" s="1" t="s">
        <v>15</v>
      </c>
      <c r="E132" s="1" t="n">
        <v>0.15035</v>
      </c>
      <c r="F132" s="1" t="n">
        <v>5.67192</v>
      </c>
      <c r="G132" s="1" t="n">
        <v>5.23744</v>
      </c>
      <c r="H132" s="2" t="n">
        <v>5E-005</v>
      </c>
      <c r="I132" s="1" t="n">
        <v>0.00277808</v>
      </c>
      <c r="J132" s="1" t="s">
        <v>16</v>
      </c>
      <c r="K132" s="1" t="s">
        <v>361</v>
      </c>
    </row>
    <row r="133" customFormat="false" ht="13.5" hidden="false" customHeight="false" outlineLevel="0" collapsed="false">
      <c r="A133" s="1" t="s">
        <v>362</v>
      </c>
      <c r="B133" s="1" t="s">
        <v>363</v>
      </c>
      <c r="C133" s="1" t="s">
        <v>14</v>
      </c>
      <c r="D133" s="1" t="s">
        <v>15</v>
      </c>
      <c r="E133" s="1" t="n">
        <v>14.3684</v>
      </c>
      <c r="F133" s="1" t="n">
        <v>49.0017</v>
      </c>
      <c r="G133" s="1" t="n">
        <v>1.76993</v>
      </c>
      <c r="H133" s="1" t="n">
        <v>0.00035</v>
      </c>
      <c r="I133" s="1" t="n">
        <v>0.0143971</v>
      </c>
      <c r="J133" s="1" t="s">
        <v>16</v>
      </c>
      <c r="K133" s="1" t="s">
        <v>364</v>
      </c>
    </row>
    <row r="134" customFormat="false" ht="13.5" hidden="false" customHeight="false" outlineLevel="0" collapsed="false">
      <c r="A134" s="1" t="s">
        <v>365</v>
      </c>
      <c r="B134" s="1" t="s">
        <v>363</v>
      </c>
      <c r="C134" s="1" t="s">
        <v>14</v>
      </c>
      <c r="D134" s="1" t="s">
        <v>15</v>
      </c>
      <c r="E134" s="1" t="n">
        <v>36.0721</v>
      </c>
      <c r="F134" s="1" t="n">
        <v>96.3865</v>
      </c>
      <c r="G134" s="1" t="n">
        <v>1.41795</v>
      </c>
      <c r="H134" s="2" t="n">
        <v>5E-005</v>
      </c>
      <c r="I134" s="1" t="n">
        <v>0.00277808</v>
      </c>
      <c r="J134" s="1" t="s">
        <v>16</v>
      </c>
      <c r="K134" s="1" t="s">
        <v>135</v>
      </c>
    </row>
    <row r="135" customFormat="false" ht="13.5" hidden="false" customHeight="false" outlineLevel="0" collapsed="false">
      <c r="A135" s="1" t="s">
        <v>366</v>
      </c>
      <c r="B135" s="1" t="s">
        <v>367</v>
      </c>
      <c r="C135" s="1" t="s">
        <v>14</v>
      </c>
      <c r="D135" s="1" t="s">
        <v>15</v>
      </c>
      <c r="E135" s="1" t="n">
        <v>2.83378</v>
      </c>
      <c r="F135" s="1" t="n">
        <v>16.7828</v>
      </c>
      <c r="G135" s="1" t="n">
        <v>2.56619</v>
      </c>
      <c r="H135" s="2" t="n">
        <v>5E-005</v>
      </c>
      <c r="I135" s="1" t="n">
        <v>0.00277808</v>
      </c>
      <c r="J135" s="1" t="s">
        <v>16</v>
      </c>
      <c r="K135" s="1" t="s">
        <v>368</v>
      </c>
    </row>
    <row r="136" customFormat="false" ht="13.5" hidden="false" customHeight="false" outlineLevel="0" collapsed="false">
      <c r="A136" s="1" t="s">
        <v>369</v>
      </c>
      <c r="B136" s="1" t="s">
        <v>370</v>
      </c>
      <c r="C136" s="1" t="s">
        <v>14</v>
      </c>
      <c r="D136" s="1" t="s">
        <v>15</v>
      </c>
      <c r="E136" s="1" t="n">
        <v>1.49092</v>
      </c>
      <c r="F136" s="1" t="n">
        <v>3.02959</v>
      </c>
      <c r="G136" s="1" t="n">
        <v>1.02292</v>
      </c>
      <c r="H136" s="1" t="n">
        <v>0.00035</v>
      </c>
      <c r="I136" s="1" t="n">
        <v>0.0143971</v>
      </c>
      <c r="J136" s="1" t="s">
        <v>16</v>
      </c>
      <c r="K136" s="1" t="s">
        <v>371</v>
      </c>
    </row>
    <row r="137" customFormat="false" ht="13.5" hidden="false" customHeight="false" outlineLevel="0" collapsed="false">
      <c r="A137" s="1" t="s">
        <v>372</v>
      </c>
      <c r="B137" s="1" t="s">
        <v>373</v>
      </c>
      <c r="C137" s="1" t="s">
        <v>14</v>
      </c>
      <c r="D137" s="1" t="s">
        <v>15</v>
      </c>
      <c r="E137" s="1" t="n">
        <v>2.35549</v>
      </c>
      <c r="F137" s="1" t="n">
        <v>5.03656</v>
      </c>
      <c r="G137" s="1" t="n">
        <v>1.09641</v>
      </c>
      <c r="H137" s="1" t="n">
        <v>0.0003</v>
      </c>
      <c r="I137" s="1" t="n">
        <v>0.0127747</v>
      </c>
      <c r="J137" s="1" t="s">
        <v>16</v>
      </c>
      <c r="K137" s="1" t="s">
        <v>374</v>
      </c>
    </row>
    <row r="138" customFormat="false" ht="13.5" hidden="false" customHeight="false" outlineLevel="0" collapsed="false">
      <c r="A138" s="1" t="s">
        <v>375</v>
      </c>
      <c r="B138" s="1" t="s">
        <v>376</v>
      </c>
      <c r="C138" s="1" t="s">
        <v>14</v>
      </c>
      <c r="D138" s="1" t="s">
        <v>15</v>
      </c>
      <c r="E138" s="1" t="n">
        <v>3.55203</v>
      </c>
      <c r="F138" s="1" t="n">
        <v>11.0382</v>
      </c>
      <c r="G138" s="1" t="n">
        <v>1.63579</v>
      </c>
      <c r="H138" s="2" t="n">
        <v>5E-005</v>
      </c>
      <c r="I138" s="1" t="n">
        <v>0.00277808</v>
      </c>
      <c r="J138" s="1" t="s">
        <v>16</v>
      </c>
      <c r="K138" s="1" t="s">
        <v>327</v>
      </c>
    </row>
    <row r="139" customFormat="false" ht="13.5" hidden="false" customHeight="false" outlineLevel="0" collapsed="false">
      <c r="A139" s="1" t="s">
        <v>377</v>
      </c>
      <c r="B139" s="1" t="s">
        <v>378</v>
      </c>
      <c r="C139" s="1" t="s">
        <v>14</v>
      </c>
      <c r="D139" s="1" t="s">
        <v>15</v>
      </c>
      <c r="E139" s="1" t="n">
        <v>3.7609</v>
      </c>
      <c r="F139" s="1" t="n">
        <v>1.32796</v>
      </c>
      <c r="G139" s="1" t="n">
        <v>-1.50187</v>
      </c>
      <c r="H139" s="1" t="n">
        <v>0.0006</v>
      </c>
      <c r="I139" s="1" t="n">
        <v>0.0221476</v>
      </c>
      <c r="J139" s="1" t="s">
        <v>23</v>
      </c>
      <c r="K139" s="1" t="s">
        <v>379</v>
      </c>
    </row>
    <row r="140" customFormat="false" ht="13.5" hidden="false" customHeight="false" outlineLevel="0" collapsed="false">
      <c r="A140" s="1" t="s">
        <v>380</v>
      </c>
      <c r="B140" s="1" t="s">
        <v>381</v>
      </c>
      <c r="C140" s="1" t="s">
        <v>14</v>
      </c>
      <c r="D140" s="1" t="s">
        <v>15</v>
      </c>
      <c r="E140" s="1" t="n">
        <v>1.00779</v>
      </c>
      <c r="F140" s="1" t="n">
        <v>2.48409</v>
      </c>
      <c r="G140" s="1" t="n">
        <v>1.30151</v>
      </c>
      <c r="H140" s="1" t="n">
        <v>0.0017</v>
      </c>
      <c r="I140" s="1" t="n">
        <v>0.047575</v>
      </c>
      <c r="J140" s="1" t="s">
        <v>16</v>
      </c>
      <c r="K140" s="1" t="s">
        <v>382</v>
      </c>
    </row>
    <row r="141" customFormat="false" ht="13.5" hidden="false" customHeight="false" outlineLevel="0" collapsed="false">
      <c r="A141" s="1" t="s">
        <v>383</v>
      </c>
      <c r="B141" s="1" t="s">
        <v>384</v>
      </c>
      <c r="C141" s="1" t="s">
        <v>14</v>
      </c>
      <c r="D141" s="1" t="s">
        <v>15</v>
      </c>
      <c r="E141" s="1" t="n">
        <v>0.506267</v>
      </c>
      <c r="F141" s="1" t="n">
        <v>2.50496</v>
      </c>
      <c r="G141" s="1" t="n">
        <v>2.30682</v>
      </c>
      <c r="H141" s="1" t="n">
        <v>0.00145</v>
      </c>
      <c r="I141" s="1" t="n">
        <v>0.0422676</v>
      </c>
      <c r="J141" s="1" t="s">
        <v>16</v>
      </c>
      <c r="K141" s="1" t="s">
        <v>385</v>
      </c>
    </row>
    <row r="142" customFormat="false" ht="13.5" hidden="false" customHeight="false" outlineLevel="0" collapsed="false">
      <c r="A142" s="1" t="s">
        <v>386</v>
      </c>
      <c r="B142" s="1" t="s">
        <v>387</v>
      </c>
      <c r="C142" s="1" t="s">
        <v>14</v>
      </c>
      <c r="D142" s="1" t="s">
        <v>15</v>
      </c>
      <c r="E142" s="1" t="n">
        <v>0.0856785</v>
      </c>
      <c r="F142" s="1" t="n">
        <v>0.682532</v>
      </c>
      <c r="G142" s="1" t="n">
        <v>2.99389</v>
      </c>
      <c r="H142" s="1" t="n">
        <v>0.00115</v>
      </c>
      <c r="I142" s="1" t="n">
        <v>0.0359227</v>
      </c>
      <c r="J142" s="1" t="s">
        <v>16</v>
      </c>
      <c r="K142" s="1" t="s">
        <v>120</v>
      </c>
    </row>
    <row r="143" customFormat="false" ht="13.5" hidden="false" customHeight="false" outlineLevel="0" collapsed="false">
      <c r="A143" s="1" t="s">
        <v>388</v>
      </c>
      <c r="B143" s="1" t="s">
        <v>389</v>
      </c>
      <c r="C143" s="1" t="s">
        <v>14</v>
      </c>
      <c r="D143" s="1" t="s">
        <v>15</v>
      </c>
      <c r="E143" s="1" t="n">
        <v>0.476211</v>
      </c>
      <c r="F143" s="1" t="n">
        <v>1.2649</v>
      </c>
      <c r="G143" s="1" t="n">
        <v>1.40935</v>
      </c>
      <c r="H143" s="1" t="n">
        <v>0.00135</v>
      </c>
      <c r="I143" s="1" t="n">
        <v>0.0403696</v>
      </c>
      <c r="J143" s="1" t="s">
        <v>16</v>
      </c>
      <c r="K143" s="1" t="s">
        <v>390</v>
      </c>
    </row>
    <row r="144" customFormat="false" ht="13.5" hidden="false" customHeight="false" outlineLevel="0" collapsed="false">
      <c r="A144" s="1" t="s">
        <v>391</v>
      </c>
      <c r="B144" s="1" t="s">
        <v>392</v>
      </c>
      <c r="C144" s="1" t="s">
        <v>14</v>
      </c>
      <c r="D144" s="1" t="s">
        <v>15</v>
      </c>
      <c r="E144" s="1" t="n">
        <v>0.583026</v>
      </c>
      <c r="F144" s="1" t="n">
        <v>1.93864</v>
      </c>
      <c r="G144" s="1" t="n">
        <v>1.73341</v>
      </c>
      <c r="H144" s="1" t="n">
        <v>0.00065</v>
      </c>
      <c r="I144" s="1" t="n">
        <v>0.0234088</v>
      </c>
      <c r="J144" s="1" t="s">
        <v>16</v>
      </c>
      <c r="K144" s="1" t="s">
        <v>393</v>
      </c>
    </row>
    <row r="145" customFormat="false" ht="13.5" hidden="false" customHeight="false" outlineLevel="0" collapsed="false">
      <c r="A145" s="1" t="s">
        <v>394</v>
      </c>
      <c r="B145" s="1" t="s">
        <v>395</v>
      </c>
      <c r="C145" s="1" t="s">
        <v>14</v>
      </c>
      <c r="D145" s="1" t="s">
        <v>15</v>
      </c>
      <c r="E145" s="1" t="n">
        <v>1.66803</v>
      </c>
      <c r="F145" s="1" t="n">
        <v>7.75895</v>
      </c>
      <c r="G145" s="1" t="n">
        <v>2.21771</v>
      </c>
      <c r="H145" s="2" t="n">
        <v>5E-005</v>
      </c>
      <c r="I145" s="1" t="n">
        <v>0.00277808</v>
      </c>
      <c r="J145" s="1" t="s">
        <v>16</v>
      </c>
      <c r="K145" s="1" t="s">
        <v>327</v>
      </c>
    </row>
    <row r="146" customFormat="false" ht="13.5" hidden="false" customHeight="false" outlineLevel="0" collapsed="false">
      <c r="A146" s="1" t="s">
        <v>396</v>
      </c>
      <c r="B146" s="1" t="s">
        <v>397</v>
      </c>
      <c r="C146" s="1" t="s">
        <v>14</v>
      </c>
      <c r="D146" s="1" t="s">
        <v>15</v>
      </c>
      <c r="E146" s="1" t="n">
        <v>45.0523</v>
      </c>
      <c r="F146" s="1" t="n">
        <v>118.064</v>
      </c>
      <c r="G146" s="1" t="n">
        <v>1.3899</v>
      </c>
      <c r="H146" s="2" t="n">
        <v>5E-005</v>
      </c>
      <c r="I146" s="1" t="n">
        <v>0.00277808</v>
      </c>
      <c r="J146" s="1" t="s">
        <v>16</v>
      </c>
      <c r="K146" s="1" t="s">
        <v>111</v>
      </c>
    </row>
    <row r="147" customFormat="false" ht="13.5" hidden="false" customHeight="false" outlineLevel="0" collapsed="false">
      <c r="A147" s="1" t="s">
        <v>398</v>
      </c>
      <c r="B147" s="1" t="s">
        <v>399</v>
      </c>
      <c r="C147" s="1" t="s">
        <v>14</v>
      </c>
      <c r="D147" s="1" t="s">
        <v>15</v>
      </c>
      <c r="E147" s="1" t="n">
        <v>0.420544</v>
      </c>
      <c r="F147" s="1" t="n">
        <v>2.28758</v>
      </c>
      <c r="G147" s="1" t="n">
        <v>2.44349</v>
      </c>
      <c r="H147" s="1" t="n">
        <v>0.0002</v>
      </c>
      <c r="I147" s="1" t="n">
        <v>0.00919309</v>
      </c>
      <c r="J147" s="1" t="s">
        <v>16</v>
      </c>
      <c r="K147" s="1" t="s">
        <v>400</v>
      </c>
    </row>
    <row r="148" customFormat="false" ht="13.5" hidden="false" customHeight="false" outlineLevel="0" collapsed="false">
      <c r="A148" s="1" t="s">
        <v>401</v>
      </c>
      <c r="B148" s="1" t="s">
        <v>402</v>
      </c>
      <c r="C148" s="1" t="s">
        <v>14</v>
      </c>
      <c r="D148" s="1" t="s">
        <v>15</v>
      </c>
      <c r="E148" s="1" t="n">
        <v>0.744331</v>
      </c>
      <c r="F148" s="1" t="n">
        <v>0</v>
      </c>
      <c r="G148" s="1" t="e">
        <f aca="false"/>
        <v>#NAME?</v>
      </c>
      <c r="H148" s="1" t="n">
        <v>0.00135</v>
      </c>
      <c r="I148" s="1" t="n">
        <v>0.0403696</v>
      </c>
      <c r="J148" s="1" t="s">
        <v>23</v>
      </c>
      <c r="K148" s="1" t="s">
        <v>43</v>
      </c>
    </row>
    <row r="149" customFormat="false" ht="13.5" hidden="false" customHeight="false" outlineLevel="0" collapsed="false">
      <c r="A149" s="1" t="s">
        <v>403</v>
      </c>
      <c r="B149" s="1" t="s">
        <v>404</v>
      </c>
      <c r="C149" s="1" t="s">
        <v>14</v>
      </c>
      <c r="D149" s="1" t="s">
        <v>15</v>
      </c>
      <c r="E149" s="1" t="n">
        <v>0.45805</v>
      </c>
      <c r="F149" s="1" t="n">
        <v>2.1192</v>
      </c>
      <c r="G149" s="1" t="n">
        <v>2.20995</v>
      </c>
      <c r="H149" s="2" t="n">
        <v>5E-005</v>
      </c>
      <c r="I149" s="1" t="n">
        <v>0.00277808</v>
      </c>
      <c r="J149" s="1" t="s">
        <v>16</v>
      </c>
      <c r="K149" s="1" t="s">
        <v>405</v>
      </c>
    </row>
    <row r="150" customFormat="false" ht="13.5" hidden="false" customHeight="false" outlineLevel="0" collapsed="false">
      <c r="A150" s="1" t="s">
        <v>406</v>
      </c>
      <c r="B150" s="1" t="s">
        <v>407</v>
      </c>
      <c r="C150" s="1" t="s">
        <v>14</v>
      </c>
      <c r="D150" s="1" t="s">
        <v>15</v>
      </c>
      <c r="E150" s="1" t="n">
        <v>1.47755</v>
      </c>
      <c r="F150" s="1" t="n">
        <v>5.13843</v>
      </c>
      <c r="G150" s="1" t="n">
        <v>1.79813</v>
      </c>
      <c r="H150" s="2" t="n">
        <v>5E-005</v>
      </c>
      <c r="I150" s="1" t="n">
        <v>0.00277808</v>
      </c>
      <c r="J150" s="1" t="s">
        <v>16</v>
      </c>
      <c r="K150" s="1" t="s">
        <v>408</v>
      </c>
    </row>
    <row r="151" customFormat="false" ht="13.5" hidden="false" customHeight="false" outlineLevel="0" collapsed="false">
      <c r="A151" s="1" t="s">
        <v>409</v>
      </c>
      <c r="B151" s="1" t="s">
        <v>410</v>
      </c>
      <c r="C151" s="1" t="s">
        <v>14</v>
      </c>
      <c r="D151" s="1" t="s">
        <v>15</v>
      </c>
      <c r="E151" s="1" t="n">
        <v>0.470337</v>
      </c>
      <c r="F151" s="1" t="n">
        <v>2.04098</v>
      </c>
      <c r="G151" s="1" t="n">
        <v>2.1175</v>
      </c>
      <c r="H151" s="2" t="n">
        <v>5E-005</v>
      </c>
      <c r="I151" s="1" t="n">
        <v>0.00277808</v>
      </c>
      <c r="J151" s="1" t="s">
        <v>16</v>
      </c>
      <c r="K151" s="1" t="s">
        <v>143</v>
      </c>
    </row>
    <row r="152" customFormat="false" ht="13.5" hidden="false" customHeight="false" outlineLevel="0" collapsed="false">
      <c r="A152" s="1" t="s">
        <v>411</v>
      </c>
      <c r="B152" s="1" t="s">
        <v>412</v>
      </c>
      <c r="C152" s="1" t="s">
        <v>14</v>
      </c>
      <c r="D152" s="1" t="s">
        <v>15</v>
      </c>
      <c r="E152" s="1" t="n">
        <v>5.59399</v>
      </c>
      <c r="F152" s="1" t="n">
        <v>25.0544</v>
      </c>
      <c r="G152" s="1" t="n">
        <v>2.16311</v>
      </c>
      <c r="H152" s="2" t="n">
        <v>5E-005</v>
      </c>
      <c r="I152" s="1" t="n">
        <v>0.00277808</v>
      </c>
      <c r="J152" s="1" t="s">
        <v>16</v>
      </c>
      <c r="K152" s="1" t="s">
        <v>43</v>
      </c>
    </row>
    <row r="153" customFormat="false" ht="13.5" hidden="false" customHeight="false" outlineLevel="0" collapsed="false">
      <c r="A153" s="1" t="s">
        <v>413</v>
      </c>
      <c r="B153" s="1" t="s">
        <v>414</v>
      </c>
      <c r="C153" s="1" t="s">
        <v>14</v>
      </c>
      <c r="D153" s="1" t="s">
        <v>15</v>
      </c>
      <c r="E153" s="1" t="n">
        <v>11.2542</v>
      </c>
      <c r="F153" s="1" t="n">
        <v>5.58182</v>
      </c>
      <c r="G153" s="1" t="n">
        <v>-1.01165</v>
      </c>
      <c r="H153" s="1" t="n">
        <v>0.00065</v>
      </c>
      <c r="I153" s="1" t="n">
        <v>0.0234088</v>
      </c>
      <c r="J153" s="1" t="s">
        <v>23</v>
      </c>
      <c r="K153" s="1" t="s">
        <v>43</v>
      </c>
    </row>
    <row r="154" customFormat="false" ht="13.5" hidden="false" customHeight="false" outlineLevel="0" collapsed="false">
      <c r="A154" s="1" t="s">
        <v>415</v>
      </c>
      <c r="B154" s="1" t="s">
        <v>416</v>
      </c>
      <c r="C154" s="1" t="s">
        <v>14</v>
      </c>
      <c r="D154" s="1" t="s">
        <v>15</v>
      </c>
      <c r="E154" s="1" t="n">
        <v>54.3911</v>
      </c>
      <c r="F154" s="1" t="n">
        <v>23.1987</v>
      </c>
      <c r="G154" s="1" t="n">
        <v>-1.22933</v>
      </c>
      <c r="H154" s="2" t="n">
        <v>5E-005</v>
      </c>
      <c r="I154" s="1" t="n">
        <v>0.00277808</v>
      </c>
      <c r="J154" s="1" t="s">
        <v>23</v>
      </c>
      <c r="K154" s="1" t="s">
        <v>43</v>
      </c>
    </row>
    <row r="155" customFormat="false" ht="13.5" hidden="false" customHeight="false" outlineLevel="0" collapsed="false">
      <c r="A155" s="1" t="s">
        <v>417</v>
      </c>
      <c r="B155" s="1" t="s">
        <v>418</v>
      </c>
      <c r="C155" s="1" t="s">
        <v>14</v>
      </c>
      <c r="D155" s="1" t="s">
        <v>15</v>
      </c>
      <c r="E155" s="1" t="n">
        <v>40.0854</v>
      </c>
      <c r="F155" s="1" t="n">
        <v>18.3294</v>
      </c>
      <c r="G155" s="1" t="n">
        <v>-1.12892</v>
      </c>
      <c r="H155" s="2" t="n">
        <v>5E-005</v>
      </c>
      <c r="I155" s="1" t="n">
        <v>0.00277808</v>
      </c>
      <c r="J155" s="1" t="s">
        <v>23</v>
      </c>
      <c r="K155" s="1" t="s">
        <v>43</v>
      </c>
    </row>
    <row r="156" customFormat="false" ht="13.5" hidden="false" customHeight="false" outlineLevel="0" collapsed="false">
      <c r="A156" s="1" t="s">
        <v>419</v>
      </c>
      <c r="B156" s="1" t="s">
        <v>420</v>
      </c>
      <c r="C156" s="1" t="s">
        <v>14</v>
      </c>
      <c r="D156" s="1" t="s">
        <v>15</v>
      </c>
      <c r="E156" s="1" t="n">
        <v>11.7595</v>
      </c>
      <c r="F156" s="1" t="n">
        <v>5.79064</v>
      </c>
      <c r="G156" s="1" t="n">
        <v>-1.02203</v>
      </c>
      <c r="H156" s="1" t="n">
        <v>0.0002</v>
      </c>
      <c r="I156" s="1" t="n">
        <v>0.00919309</v>
      </c>
      <c r="J156" s="1" t="s">
        <v>23</v>
      </c>
      <c r="K156" s="1" t="s">
        <v>43</v>
      </c>
    </row>
    <row r="157" customFormat="false" ht="13.5" hidden="false" customHeight="false" outlineLevel="0" collapsed="false">
      <c r="A157" s="1" t="s">
        <v>421</v>
      </c>
      <c r="B157" s="1" t="s">
        <v>422</v>
      </c>
      <c r="C157" s="1" t="s">
        <v>14</v>
      </c>
      <c r="D157" s="1" t="s">
        <v>15</v>
      </c>
      <c r="E157" s="1" t="n">
        <v>0.722839</v>
      </c>
      <c r="F157" s="1" t="n">
        <v>1.83105</v>
      </c>
      <c r="G157" s="1" t="n">
        <v>1.34092</v>
      </c>
      <c r="H157" s="1" t="n">
        <v>0.0017</v>
      </c>
      <c r="I157" s="1" t="n">
        <v>0.047575</v>
      </c>
      <c r="J157" s="1" t="s">
        <v>16</v>
      </c>
      <c r="K157" s="1" t="s">
        <v>423</v>
      </c>
    </row>
    <row r="158" customFormat="false" ht="13.5" hidden="false" customHeight="false" outlineLevel="0" collapsed="false">
      <c r="A158" s="1" t="s">
        <v>424</v>
      </c>
      <c r="B158" s="1" t="s">
        <v>425</v>
      </c>
      <c r="C158" s="1" t="s">
        <v>14</v>
      </c>
      <c r="D158" s="1" t="s">
        <v>15</v>
      </c>
      <c r="E158" s="1" t="n">
        <v>4.94418</v>
      </c>
      <c r="F158" s="1" t="n">
        <v>10.0499</v>
      </c>
      <c r="G158" s="1" t="n">
        <v>1.02338</v>
      </c>
      <c r="H158" s="2" t="n">
        <v>5E-005</v>
      </c>
      <c r="I158" s="1" t="n">
        <v>0.00277808</v>
      </c>
      <c r="J158" s="1" t="s">
        <v>16</v>
      </c>
      <c r="K158" s="1" t="s">
        <v>426</v>
      </c>
    </row>
    <row r="159" customFormat="false" ht="13.5" hidden="false" customHeight="false" outlineLevel="0" collapsed="false">
      <c r="A159" s="1" t="s">
        <v>427</v>
      </c>
      <c r="B159" s="1" t="s">
        <v>428</v>
      </c>
      <c r="C159" s="1" t="s">
        <v>14</v>
      </c>
      <c r="D159" s="1" t="s">
        <v>15</v>
      </c>
      <c r="E159" s="1" t="n">
        <v>1.22358</v>
      </c>
      <c r="F159" s="1" t="n">
        <v>2.65269</v>
      </c>
      <c r="G159" s="1" t="n">
        <v>1.11635</v>
      </c>
      <c r="H159" s="2" t="n">
        <v>5E-005</v>
      </c>
      <c r="I159" s="1" t="n">
        <v>0.00277808</v>
      </c>
      <c r="J159" s="1" t="s">
        <v>16</v>
      </c>
      <c r="K159" s="1" t="s">
        <v>327</v>
      </c>
    </row>
    <row r="160" customFormat="false" ht="13.5" hidden="false" customHeight="false" outlineLevel="0" collapsed="false">
      <c r="A160" s="1" t="s">
        <v>429</v>
      </c>
      <c r="B160" s="1" t="s">
        <v>430</v>
      </c>
      <c r="C160" s="1" t="s">
        <v>14</v>
      </c>
      <c r="D160" s="1" t="s">
        <v>15</v>
      </c>
      <c r="E160" s="1" t="n">
        <v>16.8215</v>
      </c>
      <c r="F160" s="1" t="n">
        <v>8.33299</v>
      </c>
      <c r="G160" s="1" t="n">
        <v>-1.0134</v>
      </c>
      <c r="H160" s="2" t="n">
        <v>5E-005</v>
      </c>
      <c r="I160" s="1" t="n">
        <v>0.00277808</v>
      </c>
      <c r="J160" s="1" t="s">
        <v>23</v>
      </c>
      <c r="K160" s="1" t="s">
        <v>431</v>
      </c>
    </row>
    <row r="161" customFormat="false" ht="13.5" hidden="false" customHeight="false" outlineLevel="0" collapsed="false">
      <c r="A161" s="1" t="s">
        <v>432</v>
      </c>
      <c r="B161" s="1" t="s">
        <v>433</v>
      </c>
      <c r="C161" s="1" t="s">
        <v>14</v>
      </c>
      <c r="D161" s="1" t="s">
        <v>15</v>
      </c>
      <c r="E161" s="1" t="n">
        <v>91.1247</v>
      </c>
      <c r="F161" s="1" t="n">
        <v>3.59325</v>
      </c>
      <c r="G161" s="1" t="n">
        <v>-4.66448</v>
      </c>
      <c r="H161" s="2" t="n">
        <v>5E-005</v>
      </c>
      <c r="I161" s="1" t="n">
        <v>0.00277808</v>
      </c>
      <c r="J161" s="1" t="s">
        <v>23</v>
      </c>
      <c r="K161" s="1" t="s">
        <v>434</v>
      </c>
    </row>
    <row r="162" customFormat="false" ht="13.5" hidden="false" customHeight="false" outlineLevel="0" collapsed="false">
      <c r="A162" s="1" t="s">
        <v>435</v>
      </c>
      <c r="B162" s="1" t="s">
        <v>436</v>
      </c>
      <c r="C162" s="1" t="s">
        <v>14</v>
      </c>
      <c r="D162" s="1" t="s">
        <v>15</v>
      </c>
      <c r="E162" s="1" t="n">
        <v>0</v>
      </c>
      <c r="F162" s="1" t="n">
        <v>1.56255</v>
      </c>
      <c r="G162" s="1" t="s">
        <v>36</v>
      </c>
      <c r="H162" s="2" t="n">
        <v>5E-005</v>
      </c>
      <c r="I162" s="1" t="n">
        <v>0.00277808</v>
      </c>
      <c r="J162" s="1" t="s">
        <v>16</v>
      </c>
      <c r="K162" s="1" t="s">
        <v>437</v>
      </c>
    </row>
    <row r="163" customFormat="false" ht="13.5" hidden="false" customHeight="false" outlineLevel="0" collapsed="false">
      <c r="A163" s="1" t="s">
        <v>438</v>
      </c>
      <c r="B163" s="1" t="s">
        <v>439</v>
      </c>
      <c r="C163" s="1" t="s">
        <v>14</v>
      </c>
      <c r="D163" s="1" t="s">
        <v>15</v>
      </c>
      <c r="E163" s="1" t="n">
        <v>45.5922</v>
      </c>
      <c r="F163" s="1" t="n">
        <v>4.53247</v>
      </c>
      <c r="G163" s="1" t="n">
        <v>-3.33042</v>
      </c>
      <c r="H163" s="2" t="n">
        <v>5E-005</v>
      </c>
      <c r="I163" s="1" t="n">
        <v>0.00277808</v>
      </c>
      <c r="J163" s="1" t="s">
        <v>23</v>
      </c>
      <c r="K163" s="1" t="s">
        <v>440</v>
      </c>
    </row>
    <row r="164" customFormat="false" ht="13.5" hidden="false" customHeight="false" outlineLevel="0" collapsed="false">
      <c r="A164" s="1" t="s">
        <v>441</v>
      </c>
      <c r="B164" s="1" t="s">
        <v>442</v>
      </c>
      <c r="C164" s="1" t="s">
        <v>14</v>
      </c>
      <c r="D164" s="1" t="s">
        <v>15</v>
      </c>
      <c r="E164" s="1" t="n">
        <v>0.537388</v>
      </c>
      <c r="F164" s="1" t="n">
        <v>1.85728</v>
      </c>
      <c r="G164" s="1" t="n">
        <v>1.78916</v>
      </c>
      <c r="H164" s="2" t="n">
        <v>5E-005</v>
      </c>
      <c r="I164" s="1" t="n">
        <v>0.00277808</v>
      </c>
      <c r="J164" s="1" t="s">
        <v>16</v>
      </c>
      <c r="K164" s="1" t="s">
        <v>443</v>
      </c>
    </row>
    <row r="165" customFormat="false" ht="13.5" hidden="false" customHeight="false" outlineLevel="0" collapsed="false">
      <c r="A165" s="1" t="s">
        <v>444</v>
      </c>
      <c r="B165" s="1" t="s">
        <v>445</v>
      </c>
      <c r="C165" s="1" t="s">
        <v>14</v>
      </c>
      <c r="D165" s="1" t="s">
        <v>15</v>
      </c>
      <c r="E165" s="1" t="n">
        <v>13.6483</v>
      </c>
      <c r="F165" s="1" t="n">
        <v>30.4567</v>
      </c>
      <c r="G165" s="1" t="n">
        <v>1.15805</v>
      </c>
      <c r="H165" s="2" t="n">
        <v>5E-005</v>
      </c>
      <c r="I165" s="1" t="n">
        <v>0.00277808</v>
      </c>
      <c r="J165" s="1" t="s">
        <v>16</v>
      </c>
      <c r="K165" s="1" t="s">
        <v>43</v>
      </c>
    </row>
    <row r="166" customFormat="false" ht="13.5" hidden="false" customHeight="false" outlineLevel="0" collapsed="false">
      <c r="A166" s="1" t="s">
        <v>446</v>
      </c>
      <c r="B166" s="1" t="s">
        <v>447</v>
      </c>
      <c r="C166" s="1" t="s">
        <v>14</v>
      </c>
      <c r="D166" s="1" t="s">
        <v>15</v>
      </c>
      <c r="E166" s="1" t="n">
        <v>1.49864</v>
      </c>
      <c r="F166" s="1" t="n">
        <v>8.68149</v>
      </c>
      <c r="G166" s="1" t="n">
        <v>2.53429</v>
      </c>
      <c r="H166" s="2" t="n">
        <v>5E-005</v>
      </c>
      <c r="I166" s="1" t="n">
        <v>0.00277808</v>
      </c>
      <c r="J166" s="1" t="s">
        <v>16</v>
      </c>
      <c r="K166" s="1" t="s">
        <v>448</v>
      </c>
    </row>
    <row r="167" customFormat="false" ht="13.5" hidden="false" customHeight="false" outlineLevel="0" collapsed="false">
      <c r="A167" s="1" t="s">
        <v>449</v>
      </c>
      <c r="B167" s="1" t="s">
        <v>450</v>
      </c>
      <c r="C167" s="1" t="s">
        <v>14</v>
      </c>
      <c r="D167" s="1" t="s">
        <v>15</v>
      </c>
      <c r="E167" s="1" t="n">
        <v>10.4764</v>
      </c>
      <c r="F167" s="1" t="n">
        <v>23.5</v>
      </c>
      <c r="G167" s="1" t="n">
        <v>1.16551</v>
      </c>
      <c r="H167" s="2" t="n">
        <v>5E-005</v>
      </c>
      <c r="I167" s="1" t="n">
        <v>0.00277808</v>
      </c>
      <c r="J167" s="1" t="s">
        <v>16</v>
      </c>
      <c r="K167" s="1" t="s">
        <v>451</v>
      </c>
    </row>
    <row r="168" customFormat="false" ht="13.5" hidden="false" customHeight="false" outlineLevel="0" collapsed="false">
      <c r="A168" s="1" t="s">
        <v>452</v>
      </c>
      <c r="B168" s="1" t="s">
        <v>453</v>
      </c>
      <c r="C168" s="1" t="s">
        <v>14</v>
      </c>
      <c r="D168" s="1" t="s">
        <v>15</v>
      </c>
      <c r="E168" s="1" t="n">
        <v>10.1342</v>
      </c>
      <c r="F168" s="1" t="n">
        <v>22.1388</v>
      </c>
      <c r="G168" s="1" t="n">
        <v>1.12735</v>
      </c>
      <c r="H168" s="2" t="n">
        <v>5E-005</v>
      </c>
      <c r="I168" s="1" t="n">
        <v>0.00277808</v>
      </c>
      <c r="J168" s="1" t="s">
        <v>16</v>
      </c>
      <c r="K168" s="1" t="s">
        <v>451</v>
      </c>
    </row>
    <row r="169" customFormat="false" ht="13.5" hidden="false" customHeight="false" outlineLevel="0" collapsed="false">
      <c r="A169" s="1" t="s">
        <v>454</v>
      </c>
      <c r="B169" s="1" t="s">
        <v>455</v>
      </c>
      <c r="C169" s="1" t="s">
        <v>14</v>
      </c>
      <c r="D169" s="1" t="s">
        <v>15</v>
      </c>
      <c r="E169" s="1" t="n">
        <v>47.8935</v>
      </c>
      <c r="F169" s="1" t="n">
        <v>99.5066</v>
      </c>
      <c r="G169" s="1" t="n">
        <v>1.05496</v>
      </c>
      <c r="H169" s="2" t="n">
        <v>5E-005</v>
      </c>
      <c r="I169" s="1" t="n">
        <v>0.00277808</v>
      </c>
      <c r="J169" s="1" t="s">
        <v>16</v>
      </c>
      <c r="K169" s="1" t="s">
        <v>451</v>
      </c>
    </row>
    <row r="170" customFormat="false" ht="13.5" hidden="false" customHeight="false" outlineLevel="0" collapsed="false">
      <c r="A170" s="1" t="s">
        <v>456</v>
      </c>
      <c r="B170" s="1" t="s">
        <v>457</v>
      </c>
      <c r="C170" s="1" t="s">
        <v>14</v>
      </c>
      <c r="D170" s="1" t="s">
        <v>15</v>
      </c>
      <c r="E170" s="1" t="n">
        <v>8.8668</v>
      </c>
      <c r="F170" s="1" t="n">
        <v>21.2915</v>
      </c>
      <c r="G170" s="1" t="n">
        <v>1.26379</v>
      </c>
      <c r="H170" s="2" t="n">
        <v>5E-005</v>
      </c>
      <c r="I170" s="1" t="n">
        <v>0.00277808</v>
      </c>
      <c r="J170" s="1" t="s">
        <v>16</v>
      </c>
      <c r="K170" s="1" t="s">
        <v>451</v>
      </c>
    </row>
    <row r="171" customFormat="false" ht="13.5" hidden="false" customHeight="false" outlineLevel="0" collapsed="false">
      <c r="A171" s="1" t="s">
        <v>458</v>
      </c>
      <c r="B171" s="1" t="s">
        <v>459</v>
      </c>
      <c r="C171" s="1" t="s">
        <v>14</v>
      </c>
      <c r="D171" s="1" t="s">
        <v>15</v>
      </c>
      <c r="E171" s="1" t="n">
        <v>24.9645</v>
      </c>
      <c r="F171" s="1" t="n">
        <v>61.9445</v>
      </c>
      <c r="G171" s="1" t="n">
        <v>1.3111</v>
      </c>
      <c r="H171" s="2" t="n">
        <v>5E-005</v>
      </c>
      <c r="I171" s="1" t="n">
        <v>0.00277808</v>
      </c>
      <c r="J171" s="1" t="s">
        <v>16</v>
      </c>
      <c r="K171" s="1" t="s">
        <v>460</v>
      </c>
    </row>
    <row r="172" customFormat="false" ht="13.5" hidden="false" customHeight="false" outlineLevel="0" collapsed="false">
      <c r="A172" s="1" t="s">
        <v>461</v>
      </c>
      <c r="B172" s="1" t="s">
        <v>462</v>
      </c>
      <c r="C172" s="1" t="s">
        <v>14</v>
      </c>
      <c r="D172" s="1" t="s">
        <v>15</v>
      </c>
      <c r="E172" s="1" t="n">
        <v>10.5392</v>
      </c>
      <c r="F172" s="1" t="n">
        <v>25.0209</v>
      </c>
      <c r="G172" s="1" t="n">
        <v>1.24737</v>
      </c>
      <c r="H172" s="2" t="n">
        <v>5E-005</v>
      </c>
      <c r="I172" s="1" t="n">
        <v>0.00277808</v>
      </c>
      <c r="J172" s="1" t="s">
        <v>16</v>
      </c>
      <c r="K172" s="1" t="s">
        <v>451</v>
      </c>
    </row>
    <row r="173" customFormat="false" ht="13.5" hidden="false" customHeight="false" outlineLevel="0" collapsed="false">
      <c r="A173" s="1" t="s">
        <v>463</v>
      </c>
      <c r="B173" s="1" t="s">
        <v>464</v>
      </c>
      <c r="C173" s="1" t="s">
        <v>14</v>
      </c>
      <c r="D173" s="1" t="s">
        <v>15</v>
      </c>
      <c r="E173" s="1" t="n">
        <v>426.985</v>
      </c>
      <c r="F173" s="1" t="n">
        <v>879.968</v>
      </c>
      <c r="G173" s="1" t="n">
        <v>1.04326</v>
      </c>
      <c r="H173" s="2" t="n">
        <v>5E-005</v>
      </c>
      <c r="I173" s="1" t="n">
        <v>0.00277808</v>
      </c>
      <c r="J173" s="1" t="s">
        <v>16</v>
      </c>
      <c r="K173" s="1" t="s">
        <v>465</v>
      </c>
    </row>
    <row r="174" customFormat="false" ht="13.5" hidden="false" customHeight="false" outlineLevel="0" collapsed="false">
      <c r="A174" s="1" t="s">
        <v>466</v>
      </c>
      <c r="B174" s="1" t="s">
        <v>467</v>
      </c>
      <c r="C174" s="1" t="s">
        <v>14</v>
      </c>
      <c r="D174" s="1" t="s">
        <v>15</v>
      </c>
      <c r="E174" s="1" t="n">
        <v>0.439347</v>
      </c>
      <c r="F174" s="1" t="n">
        <v>30.8534</v>
      </c>
      <c r="G174" s="1" t="n">
        <v>6.13392</v>
      </c>
      <c r="H174" s="2" t="n">
        <v>5E-005</v>
      </c>
      <c r="I174" s="1" t="n">
        <v>0.00277808</v>
      </c>
      <c r="J174" s="1" t="s">
        <v>16</v>
      </c>
      <c r="K174" s="1" t="s">
        <v>468</v>
      </c>
    </row>
    <row r="175" customFormat="false" ht="13.5" hidden="false" customHeight="false" outlineLevel="0" collapsed="false">
      <c r="A175" s="1" t="s">
        <v>469</v>
      </c>
      <c r="B175" s="1" t="s">
        <v>470</v>
      </c>
      <c r="C175" s="1" t="s">
        <v>14</v>
      </c>
      <c r="D175" s="1" t="s">
        <v>15</v>
      </c>
      <c r="E175" s="1" t="n">
        <v>1.11659</v>
      </c>
      <c r="F175" s="1" t="n">
        <v>3.48774</v>
      </c>
      <c r="G175" s="1" t="n">
        <v>1.64319</v>
      </c>
      <c r="H175" s="1" t="n">
        <v>0.001</v>
      </c>
      <c r="I175" s="1" t="n">
        <v>0.0324561</v>
      </c>
      <c r="J175" s="1" t="s">
        <v>16</v>
      </c>
      <c r="K175" s="1" t="s">
        <v>471</v>
      </c>
    </row>
    <row r="176" customFormat="false" ht="13.5" hidden="false" customHeight="false" outlineLevel="0" collapsed="false">
      <c r="A176" s="1" t="s">
        <v>472</v>
      </c>
      <c r="B176" s="1" t="s">
        <v>473</v>
      </c>
      <c r="C176" s="1" t="s">
        <v>14</v>
      </c>
      <c r="D176" s="1" t="s">
        <v>15</v>
      </c>
      <c r="E176" s="1" t="n">
        <v>0.570234</v>
      </c>
      <c r="F176" s="1" t="n">
        <v>3.5959</v>
      </c>
      <c r="G176" s="1" t="n">
        <v>2.65673</v>
      </c>
      <c r="H176" s="1" t="n">
        <v>0.0003</v>
      </c>
      <c r="I176" s="1" t="n">
        <v>0.0127747</v>
      </c>
      <c r="J176" s="1" t="s">
        <v>16</v>
      </c>
      <c r="K176" s="1" t="s">
        <v>27</v>
      </c>
    </row>
    <row r="177" customFormat="false" ht="13.5" hidden="false" customHeight="false" outlineLevel="0" collapsed="false">
      <c r="A177" s="1" t="s">
        <v>474</v>
      </c>
      <c r="B177" s="1" t="s">
        <v>475</v>
      </c>
      <c r="C177" s="1" t="s">
        <v>14</v>
      </c>
      <c r="D177" s="1" t="s">
        <v>15</v>
      </c>
      <c r="E177" s="1" t="n">
        <v>0.92755</v>
      </c>
      <c r="F177" s="1" t="n">
        <v>3.4719</v>
      </c>
      <c r="G177" s="1" t="n">
        <v>1.90423</v>
      </c>
      <c r="H177" s="1" t="n">
        <v>0.0006</v>
      </c>
      <c r="I177" s="1" t="n">
        <v>0.0221476</v>
      </c>
      <c r="J177" s="1" t="s">
        <v>16</v>
      </c>
      <c r="K177" s="1" t="s">
        <v>27</v>
      </c>
    </row>
    <row r="178" customFormat="false" ht="13.5" hidden="false" customHeight="false" outlineLevel="0" collapsed="false">
      <c r="A178" s="1" t="s">
        <v>476</v>
      </c>
      <c r="B178" s="1" t="s">
        <v>477</v>
      </c>
      <c r="C178" s="1" t="s">
        <v>14</v>
      </c>
      <c r="D178" s="1" t="s">
        <v>15</v>
      </c>
      <c r="E178" s="1" t="n">
        <v>20.1632</v>
      </c>
      <c r="F178" s="1" t="n">
        <v>42.4</v>
      </c>
      <c r="G178" s="1" t="n">
        <v>1.07234</v>
      </c>
      <c r="H178" s="2" t="n">
        <v>5E-005</v>
      </c>
      <c r="I178" s="1" t="n">
        <v>0.00277808</v>
      </c>
      <c r="J178" s="1" t="s">
        <v>16</v>
      </c>
      <c r="K178" s="1" t="s">
        <v>478</v>
      </c>
    </row>
    <row r="179" customFormat="false" ht="13.5" hidden="false" customHeight="false" outlineLevel="0" collapsed="false">
      <c r="A179" s="1" t="s">
        <v>479</v>
      </c>
      <c r="B179" s="1" t="s">
        <v>480</v>
      </c>
      <c r="C179" s="1" t="s">
        <v>14</v>
      </c>
      <c r="D179" s="1" t="s">
        <v>15</v>
      </c>
      <c r="E179" s="1" t="n">
        <v>2.39935</v>
      </c>
      <c r="F179" s="1" t="n">
        <v>5.1789</v>
      </c>
      <c r="G179" s="1" t="n">
        <v>1.11</v>
      </c>
      <c r="H179" s="2" t="n">
        <v>5E-005</v>
      </c>
      <c r="I179" s="1" t="n">
        <v>0.00277808</v>
      </c>
      <c r="J179" s="1" t="s">
        <v>16</v>
      </c>
      <c r="K179" s="1" t="s">
        <v>481</v>
      </c>
    </row>
    <row r="180" customFormat="false" ht="13.5" hidden="false" customHeight="false" outlineLevel="0" collapsed="false">
      <c r="A180" s="1" t="s">
        <v>482</v>
      </c>
      <c r="B180" s="1" t="s">
        <v>483</v>
      </c>
      <c r="C180" s="1" t="s">
        <v>14</v>
      </c>
      <c r="D180" s="1" t="s">
        <v>15</v>
      </c>
      <c r="E180" s="1" t="n">
        <v>0.975884</v>
      </c>
      <c r="F180" s="1" t="n">
        <v>0.281105</v>
      </c>
      <c r="G180" s="1" t="n">
        <v>-1.7956</v>
      </c>
      <c r="H180" s="1" t="n">
        <v>0.00125</v>
      </c>
      <c r="I180" s="1" t="n">
        <v>0.0382385</v>
      </c>
      <c r="J180" s="1" t="s">
        <v>23</v>
      </c>
      <c r="K180" s="1" t="s">
        <v>484</v>
      </c>
    </row>
    <row r="181" customFormat="false" ht="13.5" hidden="false" customHeight="false" outlineLevel="0" collapsed="false">
      <c r="A181" s="1" t="s">
        <v>485</v>
      </c>
      <c r="B181" s="1" t="s">
        <v>486</v>
      </c>
      <c r="C181" s="1" t="s">
        <v>14</v>
      </c>
      <c r="D181" s="1" t="s">
        <v>15</v>
      </c>
      <c r="E181" s="1" t="n">
        <v>56.2902</v>
      </c>
      <c r="F181" s="1" t="n">
        <v>219.894</v>
      </c>
      <c r="G181" s="1" t="n">
        <v>1.96585</v>
      </c>
      <c r="H181" s="2" t="n">
        <v>5E-005</v>
      </c>
      <c r="I181" s="1" t="n">
        <v>0.00277808</v>
      </c>
      <c r="J181" s="1" t="s">
        <v>16</v>
      </c>
      <c r="K181" s="1" t="s">
        <v>43</v>
      </c>
    </row>
    <row r="182" customFormat="false" ht="13.5" hidden="false" customHeight="false" outlineLevel="0" collapsed="false">
      <c r="A182" s="1" t="s">
        <v>487</v>
      </c>
      <c r="B182" s="1" t="s">
        <v>488</v>
      </c>
      <c r="C182" s="1" t="s">
        <v>14</v>
      </c>
      <c r="D182" s="1" t="s">
        <v>15</v>
      </c>
      <c r="E182" s="1" t="n">
        <v>0.82579</v>
      </c>
      <c r="F182" s="1" t="n">
        <v>358.585</v>
      </c>
      <c r="G182" s="1" t="n">
        <v>8.76233</v>
      </c>
      <c r="H182" s="2" t="n">
        <v>5E-005</v>
      </c>
      <c r="I182" s="1" t="n">
        <v>0.00277808</v>
      </c>
      <c r="J182" s="1" t="s">
        <v>16</v>
      </c>
      <c r="K182" s="1" t="s">
        <v>83</v>
      </c>
    </row>
    <row r="183" customFormat="false" ht="13.5" hidden="false" customHeight="false" outlineLevel="0" collapsed="false">
      <c r="A183" s="1" t="s">
        <v>489</v>
      </c>
      <c r="B183" s="1" t="s">
        <v>490</v>
      </c>
      <c r="C183" s="1" t="s">
        <v>14</v>
      </c>
      <c r="D183" s="1" t="s">
        <v>15</v>
      </c>
      <c r="E183" s="1" t="n">
        <v>14.55</v>
      </c>
      <c r="F183" s="1" t="n">
        <v>31.6139</v>
      </c>
      <c r="G183" s="1" t="n">
        <v>1.11955</v>
      </c>
      <c r="H183" s="2" t="n">
        <v>5E-005</v>
      </c>
      <c r="I183" s="1" t="n">
        <v>0.00277808</v>
      </c>
      <c r="J183" s="1" t="s">
        <v>16</v>
      </c>
      <c r="K183" s="1" t="s">
        <v>491</v>
      </c>
    </row>
    <row r="184" customFormat="false" ht="13.5" hidden="false" customHeight="false" outlineLevel="0" collapsed="false">
      <c r="A184" s="1" t="s">
        <v>492</v>
      </c>
      <c r="B184" s="1" t="s">
        <v>493</v>
      </c>
      <c r="C184" s="1" t="s">
        <v>14</v>
      </c>
      <c r="D184" s="1" t="s">
        <v>15</v>
      </c>
      <c r="E184" s="1" t="n">
        <v>0.688174</v>
      </c>
      <c r="F184" s="1" t="n">
        <v>1.96892</v>
      </c>
      <c r="G184" s="1" t="n">
        <v>1.51656</v>
      </c>
      <c r="H184" s="2" t="n">
        <v>5E-005</v>
      </c>
      <c r="I184" s="1" t="n">
        <v>0.00277808</v>
      </c>
      <c r="J184" s="1" t="s">
        <v>16</v>
      </c>
      <c r="K184" s="1" t="s">
        <v>494</v>
      </c>
    </row>
    <row r="185" customFormat="false" ht="13.5" hidden="false" customHeight="false" outlineLevel="0" collapsed="false">
      <c r="A185" s="1" t="s">
        <v>495</v>
      </c>
      <c r="B185" s="1" t="s">
        <v>496</v>
      </c>
      <c r="C185" s="1" t="s">
        <v>14</v>
      </c>
      <c r="D185" s="1" t="s">
        <v>15</v>
      </c>
      <c r="E185" s="1" t="n">
        <v>3.6962</v>
      </c>
      <c r="F185" s="1" t="n">
        <v>8.41351</v>
      </c>
      <c r="G185" s="1" t="n">
        <v>1.18666</v>
      </c>
      <c r="H185" s="2" t="n">
        <v>5E-005</v>
      </c>
      <c r="I185" s="1" t="n">
        <v>0.00277808</v>
      </c>
      <c r="J185" s="1" t="s">
        <v>16</v>
      </c>
      <c r="K185" s="1" t="s">
        <v>497</v>
      </c>
    </row>
    <row r="186" customFormat="false" ht="13.5" hidden="false" customHeight="false" outlineLevel="0" collapsed="false">
      <c r="A186" s="1" t="s">
        <v>498</v>
      </c>
      <c r="B186" s="1" t="s">
        <v>499</v>
      </c>
      <c r="C186" s="1" t="s">
        <v>14</v>
      </c>
      <c r="D186" s="1" t="s">
        <v>15</v>
      </c>
      <c r="E186" s="1" t="n">
        <v>1.15767</v>
      </c>
      <c r="F186" s="1" t="n">
        <v>2.40939</v>
      </c>
      <c r="G186" s="1" t="n">
        <v>1.05744</v>
      </c>
      <c r="H186" s="1" t="n">
        <v>0.0003</v>
      </c>
      <c r="I186" s="1" t="n">
        <v>0.0127747</v>
      </c>
      <c r="J186" s="1" t="s">
        <v>16</v>
      </c>
      <c r="K186" s="1" t="s">
        <v>500</v>
      </c>
    </row>
    <row r="187" customFormat="false" ht="13.5" hidden="false" customHeight="false" outlineLevel="0" collapsed="false">
      <c r="A187" s="1" t="s">
        <v>501</v>
      </c>
      <c r="B187" s="1" t="s">
        <v>502</v>
      </c>
      <c r="C187" s="1" t="s">
        <v>14</v>
      </c>
      <c r="D187" s="1" t="s">
        <v>15</v>
      </c>
      <c r="E187" s="1" t="n">
        <v>1.044</v>
      </c>
      <c r="F187" s="1" t="n">
        <v>4.54251</v>
      </c>
      <c r="G187" s="1" t="n">
        <v>2.12137</v>
      </c>
      <c r="H187" s="2" t="n">
        <v>5E-005</v>
      </c>
      <c r="I187" s="1" t="n">
        <v>0.00277808</v>
      </c>
      <c r="J187" s="1" t="s">
        <v>16</v>
      </c>
      <c r="K187" s="1" t="s">
        <v>503</v>
      </c>
    </row>
    <row r="188" customFormat="false" ht="13.5" hidden="false" customHeight="false" outlineLevel="0" collapsed="false">
      <c r="A188" s="1" t="s">
        <v>504</v>
      </c>
      <c r="B188" s="1" t="s">
        <v>502</v>
      </c>
      <c r="C188" s="1" t="s">
        <v>14</v>
      </c>
      <c r="D188" s="1" t="s">
        <v>15</v>
      </c>
      <c r="E188" s="1" t="n">
        <v>5.47381</v>
      </c>
      <c r="F188" s="1" t="n">
        <v>20.2489</v>
      </c>
      <c r="G188" s="1" t="n">
        <v>1.88722</v>
      </c>
      <c r="H188" s="2" t="n">
        <v>5E-005</v>
      </c>
      <c r="I188" s="1" t="n">
        <v>0.00277808</v>
      </c>
      <c r="J188" s="1" t="s">
        <v>16</v>
      </c>
      <c r="K188" s="1" t="s">
        <v>83</v>
      </c>
    </row>
    <row r="189" customFormat="false" ht="13.5" hidden="false" customHeight="false" outlineLevel="0" collapsed="false">
      <c r="A189" s="1" t="s">
        <v>505</v>
      </c>
      <c r="B189" s="1" t="s">
        <v>506</v>
      </c>
      <c r="C189" s="1" t="s">
        <v>14</v>
      </c>
      <c r="D189" s="1" t="s">
        <v>15</v>
      </c>
      <c r="E189" s="1" t="n">
        <v>0.48617</v>
      </c>
      <c r="F189" s="1" t="n">
        <v>1.52708</v>
      </c>
      <c r="G189" s="1" t="n">
        <v>1.65124</v>
      </c>
      <c r="H189" s="1" t="n">
        <v>0.0013</v>
      </c>
      <c r="I189" s="1" t="n">
        <v>0.0393161</v>
      </c>
      <c r="J189" s="1" t="s">
        <v>16</v>
      </c>
      <c r="K189" s="1" t="s">
        <v>93</v>
      </c>
    </row>
    <row r="190" customFormat="false" ht="13.5" hidden="false" customHeight="false" outlineLevel="0" collapsed="false">
      <c r="A190" s="1" t="s">
        <v>507</v>
      </c>
      <c r="B190" s="1" t="s">
        <v>508</v>
      </c>
      <c r="C190" s="1" t="s">
        <v>14</v>
      </c>
      <c r="D190" s="1" t="s">
        <v>15</v>
      </c>
      <c r="E190" s="1" t="n">
        <v>0.269932</v>
      </c>
      <c r="F190" s="1" t="n">
        <v>7.52543</v>
      </c>
      <c r="G190" s="1" t="n">
        <v>4.8011</v>
      </c>
      <c r="H190" s="1" t="n">
        <v>0.00035</v>
      </c>
      <c r="I190" s="1" t="n">
        <v>0.0143971</v>
      </c>
      <c r="J190" s="1" t="s">
        <v>16</v>
      </c>
      <c r="K190" s="1" t="s">
        <v>509</v>
      </c>
    </row>
    <row r="191" customFormat="false" ht="13.5" hidden="false" customHeight="false" outlineLevel="0" collapsed="false">
      <c r="A191" s="1" t="s">
        <v>510</v>
      </c>
      <c r="B191" s="1" t="s">
        <v>511</v>
      </c>
      <c r="C191" s="1" t="s">
        <v>14</v>
      </c>
      <c r="D191" s="1" t="s">
        <v>15</v>
      </c>
      <c r="E191" s="1" t="n">
        <v>5.52862</v>
      </c>
      <c r="F191" s="1" t="n">
        <v>2.13384</v>
      </c>
      <c r="G191" s="1" t="n">
        <v>-1.37347</v>
      </c>
      <c r="H191" s="2" t="n">
        <v>5E-005</v>
      </c>
      <c r="I191" s="1" t="n">
        <v>0.00277808</v>
      </c>
      <c r="J191" s="1" t="s">
        <v>23</v>
      </c>
      <c r="K191" s="1" t="s">
        <v>143</v>
      </c>
    </row>
    <row r="192" customFormat="false" ht="13.5" hidden="false" customHeight="false" outlineLevel="0" collapsed="false">
      <c r="A192" s="1" t="s">
        <v>512</v>
      </c>
      <c r="B192" s="1" t="s">
        <v>513</v>
      </c>
      <c r="C192" s="1" t="s">
        <v>14</v>
      </c>
      <c r="D192" s="1" t="s">
        <v>15</v>
      </c>
      <c r="E192" s="1" t="n">
        <v>0.969984</v>
      </c>
      <c r="F192" s="1" t="n">
        <v>2.28211</v>
      </c>
      <c r="G192" s="1" t="n">
        <v>1.23434</v>
      </c>
      <c r="H192" s="1" t="n">
        <v>0.0005</v>
      </c>
      <c r="I192" s="1" t="n">
        <v>0.0191744</v>
      </c>
      <c r="J192" s="1" t="s">
        <v>16</v>
      </c>
      <c r="K192" s="1" t="s">
        <v>43</v>
      </c>
    </row>
    <row r="193" customFormat="false" ht="13.5" hidden="false" customHeight="false" outlineLevel="0" collapsed="false">
      <c r="A193" s="1" t="s">
        <v>514</v>
      </c>
      <c r="B193" s="1" t="s">
        <v>515</v>
      </c>
      <c r="C193" s="1" t="s">
        <v>14</v>
      </c>
      <c r="D193" s="1" t="s">
        <v>15</v>
      </c>
      <c r="E193" s="1" t="n">
        <v>1.42741</v>
      </c>
      <c r="F193" s="1" t="n">
        <v>5.01973</v>
      </c>
      <c r="G193" s="1" t="n">
        <v>1.81421</v>
      </c>
      <c r="H193" s="1" t="n">
        <v>0.00025</v>
      </c>
      <c r="I193" s="1" t="n">
        <v>0.0110707</v>
      </c>
      <c r="J193" s="1" t="s">
        <v>16</v>
      </c>
      <c r="K193" s="1" t="s">
        <v>43</v>
      </c>
    </row>
    <row r="194" customFormat="false" ht="13.5" hidden="false" customHeight="false" outlineLevel="0" collapsed="false">
      <c r="A194" s="1" t="s">
        <v>516</v>
      </c>
      <c r="B194" s="1" t="s">
        <v>517</v>
      </c>
      <c r="C194" s="1" t="s">
        <v>14</v>
      </c>
      <c r="D194" s="1" t="s">
        <v>15</v>
      </c>
      <c r="E194" s="1" t="n">
        <v>0.093108</v>
      </c>
      <c r="F194" s="1" t="n">
        <v>7.43132</v>
      </c>
      <c r="G194" s="1" t="n">
        <v>6.31857</v>
      </c>
      <c r="H194" s="1" t="n">
        <v>0.0001</v>
      </c>
      <c r="I194" s="1" t="n">
        <v>0.00505009</v>
      </c>
      <c r="J194" s="1" t="s">
        <v>16</v>
      </c>
      <c r="K194" s="1" t="s">
        <v>518</v>
      </c>
    </row>
    <row r="195" customFormat="false" ht="13.5" hidden="false" customHeight="false" outlineLevel="0" collapsed="false">
      <c r="A195" s="1" t="s">
        <v>519</v>
      </c>
      <c r="B195" s="1" t="s">
        <v>520</v>
      </c>
      <c r="C195" s="1" t="s">
        <v>14</v>
      </c>
      <c r="D195" s="1" t="s">
        <v>15</v>
      </c>
      <c r="E195" s="1" t="n">
        <v>3.77726</v>
      </c>
      <c r="F195" s="1" t="n">
        <v>8.68521</v>
      </c>
      <c r="G195" s="1" t="n">
        <v>1.20122</v>
      </c>
      <c r="H195" s="1" t="n">
        <v>0.00045</v>
      </c>
      <c r="I195" s="1" t="n">
        <v>0.0176642</v>
      </c>
      <c r="J195" s="1" t="s">
        <v>16</v>
      </c>
      <c r="K195" s="1" t="s">
        <v>43</v>
      </c>
    </row>
    <row r="196" customFormat="false" ht="13.5" hidden="false" customHeight="false" outlineLevel="0" collapsed="false">
      <c r="A196" s="1" t="s">
        <v>521</v>
      </c>
      <c r="B196" s="1" t="s">
        <v>522</v>
      </c>
      <c r="C196" s="1" t="s">
        <v>14</v>
      </c>
      <c r="D196" s="1" t="s">
        <v>15</v>
      </c>
      <c r="E196" s="1" t="n">
        <v>2.22803</v>
      </c>
      <c r="F196" s="1" t="n">
        <v>0.900006</v>
      </c>
      <c r="G196" s="1" t="n">
        <v>-1.30776</v>
      </c>
      <c r="H196" s="1" t="n">
        <v>0.00085</v>
      </c>
      <c r="I196" s="1" t="n">
        <v>0.0288177</v>
      </c>
      <c r="J196" s="1" t="s">
        <v>23</v>
      </c>
      <c r="K196" s="1" t="s">
        <v>327</v>
      </c>
    </row>
    <row r="197" customFormat="false" ht="13.5" hidden="false" customHeight="false" outlineLevel="0" collapsed="false">
      <c r="A197" s="1" t="s">
        <v>523</v>
      </c>
      <c r="B197" s="1" t="s">
        <v>524</v>
      </c>
      <c r="C197" s="1" t="s">
        <v>14</v>
      </c>
      <c r="D197" s="1" t="s">
        <v>15</v>
      </c>
      <c r="E197" s="1" t="n">
        <v>0</v>
      </c>
      <c r="F197" s="1" t="n">
        <v>7.36522</v>
      </c>
      <c r="G197" s="1" t="s">
        <v>36</v>
      </c>
      <c r="H197" s="2" t="n">
        <v>5E-005</v>
      </c>
      <c r="I197" s="1" t="n">
        <v>0.00277808</v>
      </c>
      <c r="J197" s="1" t="s">
        <v>16</v>
      </c>
      <c r="K197" s="1" t="s">
        <v>43</v>
      </c>
    </row>
    <row r="198" customFormat="false" ht="13.5" hidden="false" customHeight="false" outlineLevel="0" collapsed="false">
      <c r="A198" s="1" t="s">
        <v>525</v>
      </c>
      <c r="B198" s="1" t="s">
        <v>526</v>
      </c>
      <c r="C198" s="1" t="s">
        <v>14</v>
      </c>
      <c r="D198" s="1" t="s">
        <v>15</v>
      </c>
      <c r="E198" s="1" t="n">
        <v>5.81779</v>
      </c>
      <c r="F198" s="1" t="n">
        <v>0.167769</v>
      </c>
      <c r="G198" s="1" t="n">
        <v>-5.11592</v>
      </c>
      <c r="H198" s="2" t="n">
        <v>5E-005</v>
      </c>
      <c r="I198" s="1" t="n">
        <v>0.00277808</v>
      </c>
      <c r="J198" s="1" t="s">
        <v>23</v>
      </c>
      <c r="K198" s="1" t="s">
        <v>527</v>
      </c>
    </row>
    <row r="199" customFormat="false" ht="13.5" hidden="false" customHeight="false" outlineLevel="0" collapsed="false">
      <c r="A199" s="1" t="s">
        <v>528</v>
      </c>
      <c r="B199" s="1" t="s">
        <v>529</v>
      </c>
      <c r="C199" s="1" t="s">
        <v>14</v>
      </c>
      <c r="D199" s="1" t="s">
        <v>15</v>
      </c>
      <c r="E199" s="1" t="n">
        <v>1.9323</v>
      </c>
      <c r="F199" s="1" t="n">
        <v>4.16127</v>
      </c>
      <c r="G199" s="1" t="n">
        <v>1.10671</v>
      </c>
      <c r="H199" s="2" t="n">
        <v>5E-005</v>
      </c>
      <c r="I199" s="1" t="n">
        <v>0.00277808</v>
      </c>
      <c r="J199" s="1" t="s">
        <v>16</v>
      </c>
      <c r="K199" s="1" t="s">
        <v>530</v>
      </c>
    </row>
    <row r="200" customFormat="false" ht="13.5" hidden="false" customHeight="false" outlineLevel="0" collapsed="false">
      <c r="A200" s="1" t="s">
        <v>531</v>
      </c>
      <c r="B200" s="1" t="s">
        <v>532</v>
      </c>
      <c r="C200" s="1" t="s">
        <v>14</v>
      </c>
      <c r="D200" s="1" t="s">
        <v>15</v>
      </c>
      <c r="E200" s="1" t="n">
        <v>0.116456</v>
      </c>
      <c r="F200" s="1" t="n">
        <v>0.834993</v>
      </c>
      <c r="G200" s="1" t="n">
        <v>2.84198</v>
      </c>
      <c r="H200" s="1" t="n">
        <v>0.00135</v>
      </c>
      <c r="I200" s="1" t="n">
        <v>0.0403696</v>
      </c>
      <c r="J200" s="1" t="s">
        <v>16</v>
      </c>
      <c r="K200" s="1" t="s">
        <v>533</v>
      </c>
    </row>
    <row r="201" customFormat="false" ht="13.5" hidden="false" customHeight="false" outlineLevel="0" collapsed="false">
      <c r="A201" s="1" t="s">
        <v>534</v>
      </c>
      <c r="B201" s="1" t="s">
        <v>535</v>
      </c>
      <c r="C201" s="1" t="s">
        <v>14</v>
      </c>
      <c r="D201" s="1" t="s">
        <v>15</v>
      </c>
      <c r="E201" s="1" t="n">
        <v>0</v>
      </c>
      <c r="F201" s="1" t="n">
        <v>4.93202</v>
      </c>
      <c r="G201" s="1" t="s">
        <v>36</v>
      </c>
      <c r="H201" s="2" t="n">
        <v>5E-005</v>
      </c>
      <c r="I201" s="1" t="n">
        <v>0.00277808</v>
      </c>
      <c r="J201" s="1" t="s">
        <v>16</v>
      </c>
      <c r="K201" s="1" t="s">
        <v>43</v>
      </c>
    </row>
    <row r="202" customFormat="false" ht="13.5" hidden="false" customHeight="false" outlineLevel="0" collapsed="false">
      <c r="A202" s="1" t="s">
        <v>536</v>
      </c>
      <c r="B202" s="1" t="s">
        <v>537</v>
      </c>
      <c r="C202" s="1" t="s">
        <v>14</v>
      </c>
      <c r="D202" s="1" t="s">
        <v>15</v>
      </c>
      <c r="E202" s="1" t="n">
        <v>0.659662</v>
      </c>
      <c r="F202" s="1" t="n">
        <v>3.6253</v>
      </c>
      <c r="G202" s="1" t="n">
        <v>2.4583</v>
      </c>
      <c r="H202" s="1" t="n">
        <v>0.00015</v>
      </c>
      <c r="I202" s="1" t="n">
        <v>0.00725836</v>
      </c>
      <c r="J202" s="1" t="s">
        <v>16</v>
      </c>
      <c r="K202" s="1" t="s">
        <v>43</v>
      </c>
    </row>
    <row r="203" customFormat="false" ht="13.5" hidden="false" customHeight="false" outlineLevel="0" collapsed="false">
      <c r="A203" s="1" t="s">
        <v>538</v>
      </c>
      <c r="B203" s="1" t="s">
        <v>539</v>
      </c>
      <c r="C203" s="1" t="s">
        <v>14</v>
      </c>
      <c r="D203" s="1" t="s">
        <v>15</v>
      </c>
      <c r="E203" s="1" t="n">
        <v>0.666877</v>
      </c>
      <c r="F203" s="1" t="n">
        <v>1.37645</v>
      </c>
      <c r="G203" s="1" t="n">
        <v>1.04546</v>
      </c>
      <c r="H203" s="2" t="n">
        <v>5E-005</v>
      </c>
      <c r="I203" s="1" t="n">
        <v>0.00277808</v>
      </c>
      <c r="J203" s="1" t="s">
        <v>16</v>
      </c>
      <c r="K203" s="1" t="s">
        <v>43</v>
      </c>
    </row>
    <row r="204" customFormat="false" ht="13.5" hidden="false" customHeight="false" outlineLevel="0" collapsed="false">
      <c r="A204" s="1" t="s">
        <v>540</v>
      </c>
      <c r="B204" s="1" t="s">
        <v>541</v>
      </c>
      <c r="C204" s="1" t="s">
        <v>14</v>
      </c>
      <c r="D204" s="1" t="s">
        <v>15</v>
      </c>
      <c r="E204" s="1" t="n">
        <v>0.919996</v>
      </c>
      <c r="F204" s="1" t="n">
        <v>2.12108</v>
      </c>
      <c r="G204" s="1" t="n">
        <v>1.2051</v>
      </c>
      <c r="H204" s="1" t="n">
        <v>0.0003</v>
      </c>
      <c r="I204" s="1" t="n">
        <v>0.0127747</v>
      </c>
      <c r="J204" s="1" t="s">
        <v>16</v>
      </c>
      <c r="K204" s="1" t="s">
        <v>120</v>
      </c>
    </row>
    <row r="205" customFormat="false" ht="13.5" hidden="false" customHeight="false" outlineLevel="0" collapsed="false">
      <c r="A205" s="1" t="s">
        <v>542</v>
      </c>
      <c r="B205" s="1" t="s">
        <v>543</v>
      </c>
      <c r="C205" s="1" t="s">
        <v>14</v>
      </c>
      <c r="D205" s="1" t="s">
        <v>15</v>
      </c>
      <c r="E205" s="1" t="n">
        <v>4.18645</v>
      </c>
      <c r="F205" s="1" t="n">
        <v>8.60415</v>
      </c>
      <c r="G205" s="1" t="n">
        <v>1.03931</v>
      </c>
      <c r="H205" s="2" t="n">
        <v>5E-005</v>
      </c>
      <c r="I205" s="1" t="n">
        <v>0.00277808</v>
      </c>
      <c r="J205" s="1" t="s">
        <v>16</v>
      </c>
      <c r="K205" s="1" t="s">
        <v>544</v>
      </c>
    </row>
    <row r="206" customFormat="false" ht="13.5" hidden="false" customHeight="false" outlineLevel="0" collapsed="false">
      <c r="A206" s="1" t="s">
        <v>545</v>
      </c>
      <c r="B206" s="1" t="s">
        <v>546</v>
      </c>
      <c r="C206" s="1" t="s">
        <v>14</v>
      </c>
      <c r="D206" s="1" t="s">
        <v>15</v>
      </c>
      <c r="E206" s="1" t="n">
        <v>0</v>
      </c>
      <c r="F206" s="1" t="n">
        <v>0.750627</v>
      </c>
      <c r="G206" s="1" t="s">
        <v>36</v>
      </c>
      <c r="H206" s="2" t="n">
        <v>5E-005</v>
      </c>
      <c r="I206" s="1" t="n">
        <v>0.00277808</v>
      </c>
      <c r="J206" s="1" t="s">
        <v>16</v>
      </c>
      <c r="K206" s="1" t="s">
        <v>83</v>
      </c>
    </row>
    <row r="207" customFormat="false" ht="13.5" hidden="false" customHeight="false" outlineLevel="0" collapsed="false">
      <c r="A207" s="1" t="s">
        <v>547</v>
      </c>
      <c r="B207" s="1" t="s">
        <v>548</v>
      </c>
      <c r="C207" s="1" t="s">
        <v>14</v>
      </c>
      <c r="D207" s="1" t="s">
        <v>15</v>
      </c>
      <c r="E207" s="1" t="n">
        <v>2.90429</v>
      </c>
      <c r="F207" s="1" t="n">
        <v>6.02833</v>
      </c>
      <c r="G207" s="1" t="n">
        <v>1.05357</v>
      </c>
      <c r="H207" s="2" t="n">
        <v>5E-005</v>
      </c>
      <c r="I207" s="1" t="n">
        <v>0.00277808</v>
      </c>
      <c r="J207" s="1" t="s">
        <v>16</v>
      </c>
      <c r="K207" s="1" t="s">
        <v>549</v>
      </c>
    </row>
    <row r="208" customFormat="false" ht="13.5" hidden="false" customHeight="false" outlineLevel="0" collapsed="false">
      <c r="A208" s="1" t="s">
        <v>550</v>
      </c>
      <c r="B208" s="1" t="s">
        <v>551</v>
      </c>
      <c r="C208" s="1" t="s">
        <v>14</v>
      </c>
      <c r="D208" s="1" t="s">
        <v>15</v>
      </c>
      <c r="E208" s="1" t="n">
        <v>1.33711</v>
      </c>
      <c r="F208" s="1" t="n">
        <v>3.06528</v>
      </c>
      <c r="G208" s="1" t="n">
        <v>1.1969</v>
      </c>
      <c r="H208" s="2" t="n">
        <v>5E-005</v>
      </c>
      <c r="I208" s="1" t="n">
        <v>0.00277808</v>
      </c>
      <c r="J208" s="1" t="s">
        <v>16</v>
      </c>
      <c r="K208" s="1" t="s">
        <v>549</v>
      </c>
    </row>
    <row r="209" customFormat="false" ht="13.5" hidden="false" customHeight="false" outlineLevel="0" collapsed="false">
      <c r="A209" s="1" t="s">
        <v>552</v>
      </c>
      <c r="B209" s="1" t="s">
        <v>553</v>
      </c>
      <c r="C209" s="1" t="s">
        <v>14</v>
      </c>
      <c r="D209" s="1" t="s">
        <v>15</v>
      </c>
      <c r="E209" s="1" t="n">
        <v>12.8621</v>
      </c>
      <c r="F209" s="1" t="n">
        <v>48.3402</v>
      </c>
      <c r="G209" s="1" t="n">
        <v>1.9101</v>
      </c>
      <c r="H209" s="2" t="n">
        <v>5E-005</v>
      </c>
      <c r="I209" s="1" t="n">
        <v>0.00277808</v>
      </c>
      <c r="J209" s="1" t="s">
        <v>16</v>
      </c>
      <c r="K209" s="1" t="s">
        <v>554</v>
      </c>
    </row>
    <row r="210" customFormat="false" ht="13.5" hidden="false" customHeight="false" outlineLevel="0" collapsed="false">
      <c r="A210" s="1" t="s">
        <v>555</v>
      </c>
      <c r="B210" s="1" t="s">
        <v>556</v>
      </c>
      <c r="C210" s="1" t="s">
        <v>14</v>
      </c>
      <c r="D210" s="1" t="s">
        <v>15</v>
      </c>
      <c r="E210" s="1" t="n">
        <v>0</v>
      </c>
      <c r="F210" s="1" t="n">
        <v>69.8883</v>
      </c>
      <c r="G210" s="1" t="s">
        <v>36</v>
      </c>
      <c r="H210" s="1" t="n">
        <v>0.00065</v>
      </c>
      <c r="I210" s="1" t="n">
        <v>0.0234088</v>
      </c>
      <c r="J210" s="1" t="s">
        <v>16</v>
      </c>
      <c r="K210" s="1" t="s">
        <v>143</v>
      </c>
    </row>
    <row r="211" customFormat="false" ht="13.5" hidden="false" customHeight="false" outlineLevel="0" collapsed="false">
      <c r="A211" s="1" t="s">
        <v>557</v>
      </c>
      <c r="B211" s="1" t="s">
        <v>558</v>
      </c>
      <c r="C211" s="1" t="s">
        <v>14</v>
      </c>
      <c r="D211" s="1" t="s">
        <v>15</v>
      </c>
      <c r="E211" s="1" t="n">
        <v>1.42198</v>
      </c>
      <c r="F211" s="1" t="n">
        <v>3.87803</v>
      </c>
      <c r="G211" s="1" t="n">
        <v>1.44742</v>
      </c>
      <c r="H211" s="1" t="n">
        <v>0.0016</v>
      </c>
      <c r="I211" s="1" t="n">
        <v>0.0455427</v>
      </c>
      <c r="J211" s="1" t="s">
        <v>16</v>
      </c>
      <c r="K211" s="1" t="s">
        <v>559</v>
      </c>
    </row>
    <row r="212" customFormat="false" ht="13.5" hidden="false" customHeight="false" outlineLevel="0" collapsed="false">
      <c r="A212" s="1" t="s">
        <v>560</v>
      </c>
      <c r="B212" s="1" t="s">
        <v>561</v>
      </c>
      <c r="C212" s="1" t="s">
        <v>14</v>
      </c>
      <c r="D212" s="1" t="s">
        <v>15</v>
      </c>
      <c r="E212" s="1" t="n">
        <v>0.29106</v>
      </c>
      <c r="F212" s="1" t="n">
        <v>1.0544</v>
      </c>
      <c r="G212" s="1" t="n">
        <v>1.85703</v>
      </c>
      <c r="H212" s="1" t="n">
        <v>0.0001</v>
      </c>
      <c r="I212" s="1" t="n">
        <v>0.00505009</v>
      </c>
      <c r="J212" s="1" t="s">
        <v>16</v>
      </c>
      <c r="K212" s="1" t="s">
        <v>562</v>
      </c>
    </row>
    <row r="213" customFormat="false" ht="13.5" hidden="false" customHeight="false" outlineLevel="0" collapsed="false">
      <c r="A213" s="1" t="s">
        <v>563</v>
      </c>
      <c r="B213" s="1" t="s">
        <v>564</v>
      </c>
      <c r="C213" s="1" t="s">
        <v>14</v>
      </c>
      <c r="D213" s="1" t="s">
        <v>15</v>
      </c>
      <c r="E213" s="1" t="n">
        <v>2.02419</v>
      </c>
      <c r="F213" s="1" t="n">
        <v>4.78127</v>
      </c>
      <c r="G213" s="1" t="n">
        <v>1.24005</v>
      </c>
      <c r="H213" s="2" t="n">
        <v>5E-005</v>
      </c>
      <c r="I213" s="1" t="n">
        <v>0.00277808</v>
      </c>
      <c r="J213" s="1" t="s">
        <v>16</v>
      </c>
      <c r="K213" s="1" t="s">
        <v>565</v>
      </c>
    </row>
    <row r="214" customFormat="false" ht="13.5" hidden="false" customHeight="false" outlineLevel="0" collapsed="false">
      <c r="A214" s="1" t="s">
        <v>566</v>
      </c>
      <c r="B214" s="1" t="s">
        <v>567</v>
      </c>
      <c r="C214" s="1" t="s">
        <v>14</v>
      </c>
      <c r="D214" s="1" t="s">
        <v>15</v>
      </c>
      <c r="E214" s="1" t="n">
        <v>16.1787</v>
      </c>
      <c r="F214" s="1" t="n">
        <v>47.1825</v>
      </c>
      <c r="G214" s="1" t="n">
        <v>1.54415</v>
      </c>
      <c r="H214" s="2" t="n">
        <v>5E-005</v>
      </c>
      <c r="I214" s="1" t="n">
        <v>0.00277808</v>
      </c>
      <c r="J214" s="1" t="s">
        <v>16</v>
      </c>
      <c r="K214" s="1" t="s">
        <v>568</v>
      </c>
    </row>
    <row r="215" customFormat="false" ht="13.5" hidden="false" customHeight="false" outlineLevel="0" collapsed="false">
      <c r="A215" s="1" t="s">
        <v>569</v>
      </c>
      <c r="B215" s="1" t="s">
        <v>570</v>
      </c>
      <c r="C215" s="1" t="s">
        <v>14</v>
      </c>
      <c r="D215" s="1" t="s">
        <v>15</v>
      </c>
      <c r="E215" s="1" t="n">
        <v>57.8005</v>
      </c>
      <c r="F215" s="1" t="n">
        <v>167.08</v>
      </c>
      <c r="G215" s="1" t="n">
        <v>1.53138</v>
      </c>
      <c r="H215" s="2" t="n">
        <v>5E-005</v>
      </c>
      <c r="I215" s="1" t="n">
        <v>0.00277808</v>
      </c>
      <c r="J215" s="1" t="s">
        <v>16</v>
      </c>
      <c r="K215" s="1" t="s">
        <v>571</v>
      </c>
    </row>
    <row r="216" customFormat="false" ht="13.5" hidden="false" customHeight="false" outlineLevel="0" collapsed="false">
      <c r="A216" s="1" t="s">
        <v>572</v>
      </c>
      <c r="B216" s="1" t="s">
        <v>573</v>
      </c>
      <c r="C216" s="1" t="s">
        <v>14</v>
      </c>
      <c r="D216" s="1" t="s">
        <v>15</v>
      </c>
      <c r="E216" s="1" t="n">
        <v>0.284286</v>
      </c>
      <c r="F216" s="1" t="n">
        <v>2.91003</v>
      </c>
      <c r="G216" s="1" t="n">
        <v>3.35562</v>
      </c>
      <c r="H216" s="1" t="n">
        <v>0.0003</v>
      </c>
      <c r="I216" s="1" t="n">
        <v>0.0127747</v>
      </c>
      <c r="J216" s="1" t="s">
        <v>16</v>
      </c>
      <c r="K216" s="1" t="s">
        <v>574</v>
      </c>
    </row>
    <row r="217" customFormat="false" ht="13.5" hidden="false" customHeight="false" outlineLevel="0" collapsed="false">
      <c r="A217" s="1" t="s">
        <v>575</v>
      </c>
      <c r="B217" s="1" t="s">
        <v>576</v>
      </c>
      <c r="C217" s="1" t="s">
        <v>14</v>
      </c>
      <c r="D217" s="1" t="s">
        <v>15</v>
      </c>
      <c r="E217" s="1" t="n">
        <v>1.95666</v>
      </c>
      <c r="F217" s="1" t="n">
        <v>4.88156</v>
      </c>
      <c r="G217" s="1" t="n">
        <v>1.31895</v>
      </c>
      <c r="H217" s="2" t="n">
        <v>5E-005</v>
      </c>
      <c r="I217" s="1" t="n">
        <v>0.00277808</v>
      </c>
      <c r="J217" s="1" t="s">
        <v>16</v>
      </c>
      <c r="K217" s="1" t="s">
        <v>135</v>
      </c>
    </row>
    <row r="218" customFormat="false" ht="13.5" hidden="false" customHeight="false" outlineLevel="0" collapsed="false">
      <c r="A218" s="1" t="s">
        <v>577</v>
      </c>
      <c r="B218" s="1" t="s">
        <v>578</v>
      </c>
      <c r="C218" s="1" t="s">
        <v>14</v>
      </c>
      <c r="D218" s="1" t="s">
        <v>15</v>
      </c>
      <c r="E218" s="1" t="n">
        <v>2.63164</v>
      </c>
      <c r="F218" s="1" t="n">
        <v>5.3268</v>
      </c>
      <c r="G218" s="1" t="n">
        <v>1.01731</v>
      </c>
      <c r="H218" s="1" t="n">
        <v>0.00035</v>
      </c>
      <c r="I218" s="1" t="n">
        <v>0.0143971</v>
      </c>
      <c r="J218" s="1" t="s">
        <v>16</v>
      </c>
      <c r="K218" s="1" t="s">
        <v>43</v>
      </c>
    </row>
    <row r="219" customFormat="false" ht="13.5" hidden="false" customHeight="false" outlineLevel="0" collapsed="false">
      <c r="A219" s="1" t="s">
        <v>579</v>
      </c>
      <c r="B219" s="1" t="s">
        <v>580</v>
      </c>
      <c r="C219" s="1" t="s">
        <v>14</v>
      </c>
      <c r="D219" s="1" t="s">
        <v>15</v>
      </c>
      <c r="E219" s="1" t="n">
        <v>650.44</v>
      </c>
      <c r="F219" s="1" t="n">
        <v>1346.5</v>
      </c>
      <c r="G219" s="1" t="n">
        <v>1.04973</v>
      </c>
      <c r="H219" s="2" t="n">
        <v>5E-005</v>
      </c>
      <c r="I219" s="1" t="n">
        <v>0.00277808</v>
      </c>
      <c r="J219" s="1" t="s">
        <v>16</v>
      </c>
      <c r="K219" s="1" t="s">
        <v>581</v>
      </c>
    </row>
    <row r="220" customFormat="false" ht="13.5" hidden="false" customHeight="false" outlineLevel="0" collapsed="false">
      <c r="A220" s="1" t="s">
        <v>582</v>
      </c>
      <c r="B220" s="1" t="s">
        <v>583</v>
      </c>
      <c r="C220" s="1" t="s">
        <v>14</v>
      </c>
      <c r="D220" s="1" t="s">
        <v>15</v>
      </c>
      <c r="E220" s="1" t="n">
        <v>0.895719</v>
      </c>
      <c r="F220" s="1" t="n">
        <v>5.30136</v>
      </c>
      <c r="G220" s="1" t="n">
        <v>2.56524</v>
      </c>
      <c r="H220" s="2" t="n">
        <v>5E-005</v>
      </c>
      <c r="I220" s="1" t="n">
        <v>0.00277808</v>
      </c>
      <c r="J220" s="1" t="s">
        <v>16</v>
      </c>
      <c r="K220" s="1" t="s">
        <v>297</v>
      </c>
    </row>
    <row r="221" customFormat="false" ht="13.5" hidden="false" customHeight="false" outlineLevel="0" collapsed="false">
      <c r="A221" s="1" t="s">
        <v>584</v>
      </c>
      <c r="B221" s="1" t="s">
        <v>585</v>
      </c>
      <c r="C221" s="1" t="s">
        <v>14</v>
      </c>
      <c r="D221" s="1" t="s">
        <v>15</v>
      </c>
      <c r="E221" s="1" t="n">
        <v>0</v>
      </c>
      <c r="F221" s="1" t="n">
        <v>3.03053</v>
      </c>
      <c r="G221" s="1" t="s">
        <v>36</v>
      </c>
      <c r="H221" s="2" t="n">
        <v>5E-005</v>
      </c>
      <c r="I221" s="1" t="n">
        <v>0.00277808</v>
      </c>
      <c r="J221" s="1" t="s">
        <v>16</v>
      </c>
      <c r="K221" s="1" t="s">
        <v>586</v>
      </c>
    </row>
    <row r="222" customFormat="false" ht="13.5" hidden="false" customHeight="false" outlineLevel="0" collapsed="false">
      <c r="A222" s="1" t="s">
        <v>587</v>
      </c>
      <c r="B222" s="1" t="s">
        <v>588</v>
      </c>
      <c r="C222" s="1" t="s">
        <v>14</v>
      </c>
      <c r="D222" s="1" t="s">
        <v>15</v>
      </c>
      <c r="E222" s="1" t="n">
        <v>13.3648</v>
      </c>
      <c r="F222" s="1" t="n">
        <v>50.6296</v>
      </c>
      <c r="G222" s="1" t="n">
        <v>1.92154</v>
      </c>
      <c r="H222" s="2" t="n">
        <v>5E-005</v>
      </c>
      <c r="I222" s="1" t="n">
        <v>0.00277808</v>
      </c>
      <c r="J222" s="1" t="s">
        <v>16</v>
      </c>
      <c r="K222" s="1" t="s">
        <v>43</v>
      </c>
    </row>
    <row r="223" customFormat="false" ht="13.5" hidden="false" customHeight="false" outlineLevel="0" collapsed="false">
      <c r="A223" s="1" t="s">
        <v>589</v>
      </c>
      <c r="B223" s="1" t="s">
        <v>590</v>
      </c>
      <c r="C223" s="1" t="s">
        <v>14</v>
      </c>
      <c r="D223" s="1" t="s">
        <v>15</v>
      </c>
      <c r="E223" s="1" t="n">
        <v>2.91945</v>
      </c>
      <c r="F223" s="1" t="n">
        <v>5.92762</v>
      </c>
      <c r="G223" s="1" t="n">
        <v>1.02175</v>
      </c>
      <c r="H223" s="2" t="n">
        <v>5E-005</v>
      </c>
      <c r="I223" s="1" t="n">
        <v>0.00277808</v>
      </c>
      <c r="J223" s="1" t="s">
        <v>16</v>
      </c>
      <c r="K223" s="1" t="s">
        <v>591</v>
      </c>
    </row>
    <row r="224" customFormat="false" ht="13.5" hidden="false" customHeight="false" outlineLevel="0" collapsed="false">
      <c r="A224" s="1" t="s">
        <v>592</v>
      </c>
      <c r="B224" s="1" t="s">
        <v>593</v>
      </c>
      <c r="C224" s="1" t="s">
        <v>14</v>
      </c>
      <c r="D224" s="1" t="s">
        <v>15</v>
      </c>
      <c r="E224" s="1" t="n">
        <v>1.49721</v>
      </c>
      <c r="F224" s="1" t="n">
        <v>7.58071</v>
      </c>
      <c r="G224" s="1" t="n">
        <v>2.34005</v>
      </c>
      <c r="H224" s="2" t="n">
        <v>5E-005</v>
      </c>
      <c r="I224" s="1" t="n">
        <v>0.00277808</v>
      </c>
      <c r="J224" s="1" t="s">
        <v>16</v>
      </c>
      <c r="K224" s="1" t="s">
        <v>43</v>
      </c>
    </row>
    <row r="225" customFormat="false" ht="13.5" hidden="false" customHeight="false" outlineLevel="0" collapsed="false">
      <c r="A225" s="1" t="s">
        <v>594</v>
      </c>
      <c r="B225" s="1" t="s">
        <v>595</v>
      </c>
      <c r="C225" s="1" t="s">
        <v>14</v>
      </c>
      <c r="D225" s="1" t="s">
        <v>15</v>
      </c>
      <c r="E225" s="1" t="n">
        <v>6.52445</v>
      </c>
      <c r="F225" s="1" t="n">
        <v>16.462</v>
      </c>
      <c r="G225" s="1" t="n">
        <v>1.33521</v>
      </c>
      <c r="H225" s="2" t="n">
        <v>5E-005</v>
      </c>
      <c r="I225" s="1" t="n">
        <v>0.00277808</v>
      </c>
      <c r="J225" s="1" t="s">
        <v>16</v>
      </c>
      <c r="K225" s="1" t="s">
        <v>62</v>
      </c>
    </row>
    <row r="226" customFormat="false" ht="13.5" hidden="false" customHeight="false" outlineLevel="0" collapsed="false">
      <c r="A226" s="1" t="s">
        <v>596</v>
      </c>
      <c r="B226" s="1" t="s">
        <v>597</v>
      </c>
      <c r="C226" s="1" t="s">
        <v>14</v>
      </c>
      <c r="D226" s="1" t="s">
        <v>15</v>
      </c>
      <c r="E226" s="1" t="n">
        <v>3.49764</v>
      </c>
      <c r="F226" s="1" t="n">
        <v>12.3029</v>
      </c>
      <c r="G226" s="1" t="n">
        <v>1.81455</v>
      </c>
      <c r="H226" s="2" t="n">
        <v>5E-005</v>
      </c>
      <c r="I226" s="1" t="n">
        <v>0.00277808</v>
      </c>
      <c r="J226" s="1" t="s">
        <v>16</v>
      </c>
      <c r="K226" s="1" t="s">
        <v>598</v>
      </c>
    </row>
    <row r="227" customFormat="false" ht="13.5" hidden="false" customHeight="false" outlineLevel="0" collapsed="false">
      <c r="A227" s="1" t="s">
        <v>599</v>
      </c>
      <c r="B227" s="1" t="s">
        <v>600</v>
      </c>
      <c r="C227" s="1" t="s">
        <v>14</v>
      </c>
      <c r="D227" s="1" t="s">
        <v>15</v>
      </c>
      <c r="E227" s="1" t="n">
        <v>2.10302</v>
      </c>
      <c r="F227" s="1" t="n">
        <v>0.960825</v>
      </c>
      <c r="G227" s="1" t="n">
        <v>-1.13012</v>
      </c>
      <c r="H227" s="1" t="n">
        <v>0.0015</v>
      </c>
      <c r="I227" s="1" t="n">
        <v>0.0432514</v>
      </c>
      <c r="J227" s="1" t="s">
        <v>23</v>
      </c>
      <c r="K227" s="1" t="s">
        <v>601</v>
      </c>
    </row>
    <row r="228" customFormat="false" ht="13.5" hidden="false" customHeight="false" outlineLevel="0" collapsed="false">
      <c r="A228" s="1" t="s">
        <v>602</v>
      </c>
      <c r="B228" s="1" t="s">
        <v>603</v>
      </c>
      <c r="C228" s="1" t="s">
        <v>14</v>
      </c>
      <c r="D228" s="1" t="s">
        <v>15</v>
      </c>
      <c r="E228" s="1" t="n">
        <v>1.32211</v>
      </c>
      <c r="F228" s="1" t="n">
        <v>2.94247</v>
      </c>
      <c r="G228" s="1" t="n">
        <v>1.15418</v>
      </c>
      <c r="H228" s="1" t="n">
        <v>0.001</v>
      </c>
      <c r="I228" s="1" t="n">
        <v>0.0324561</v>
      </c>
      <c r="J228" s="1" t="s">
        <v>16</v>
      </c>
      <c r="K228" s="1" t="s">
        <v>604</v>
      </c>
    </row>
    <row r="229" customFormat="false" ht="13.5" hidden="false" customHeight="false" outlineLevel="0" collapsed="false">
      <c r="A229" s="1" t="s">
        <v>605</v>
      </c>
      <c r="B229" s="1" t="s">
        <v>606</v>
      </c>
      <c r="C229" s="1" t="s">
        <v>14</v>
      </c>
      <c r="D229" s="1" t="s">
        <v>15</v>
      </c>
      <c r="E229" s="1" t="n">
        <v>2.95413</v>
      </c>
      <c r="F229" s="1" t="n">
        <v>6.14496</v>
      </c>
      <c r="G229" s="1" t="n">
        <v>1.05667</v>
      </c>
      <c r="H229" s="2" t="n">
        <v>5E-005</v>
      </c>
      <c r="I229" s="1" t="n">
        <v>0.00277808</v>
      </c>
      <c r="J229" s="1" t="s">
        <v>16</v>
      </c>
      <c r="K229" s="1" t="s">
        <v>604</v>
      </c>
    </row>
    <row r="230" customFormat="false" ht="13.5" hidden="false" customHeight="false" outlineLevel="0" collapsed="false">
      <c r="A230" s="1" t="s">
        <v>607</v>
      </c>
      <c r="B230" s="1" t="s">
        <v>608</v>
      </c>
      <c r="C230" s="1" t="s">
        <v>14</v>
      </c>
      <c r="D230" s="1" t="s">
        <v>15</v>
      </c>
      <c r="E230" s="1" t="n">
        <v>17.2912</v>
      </c>
      <c r="F230" s="1" t="n">
        <v>2.48422</v>
      </c>
      <c r="G230" s="1" t="n">
        <v>-2.79917</v>
      </c>
      <c r="H230" s="2" t="n">
        <v>5E-005</v>
      </c>
      <c r="I230" s="1" t="n">
        <v>0.00277808</v>
      </c>
      <c r="J230" s="1" t="s">
        <v>23</v>
      </c>
      <c r="K230" s="1" t="s">
        <v>43</v>
      </c>
    </row>
    <row r="231" customFormat="false" ht="13.5" hidden="false" customHeight="false" outlineLevel="0" collapsed="false">
      <c r="A231" s="1" t="s">
        <v>609</v>
      </c>
      <c r="B231" s="1" t="s">
        <v>610</v>
      </c>
      <c r="C231" s="1" t="s">
        <v>14</v>
      </c>
      <c r="D231" s="1" t="s">
        <v>15</v>
      </c>
      <c r="E231" s="1" t="n">
        <v>2.96277</v>
      </c>
      <c r="F231" s="1" t="n">
        <v>8.40152</v>
      </c>
      <c r="G231" s="1" t="n">
        <v>1.5037</v>
      </c>
      <c r="H231" s="2" t="n">
        <v>5E-005</v>
      </c>
      <c r="I231" s="1" t="n">
        <v>0.00277808</v>
      </c>
      <c r="J231" s="1" t="s">
        <v>16</v>
      </c>
      <c r="K231" s="1" t="s">
        <v>83</v>
      </c>
    </row>
    <row r="232" customFormat="false" ht="13.5" hidden="false" customHeight="false" outlineLevel="0" collapsed="false">
      <c r="A232" s="1" t="s">
        <v>611</v>
      </c>
      <c r="B232" s="1" t="s">
        <v>612</v>
      </c>
      <c r="C232" s="1" t="s">
        <v>14</v>
      </c>
      <c r="D232" s="1" t="s">
        <v>15</v>
      </c>
      <c r="E232" s="1" t="n">
        <v>10.0232</v>
      </c>
      <c r="F232" s="1" t="n">
        <v>23.1621</v>
      </c>
      <c r="G232" s="1" t="n">
        <v>1.20842</v>
      </c>
      <c r="H232" s="2" t="n">
        <v>5E-005</v>
      </c>
      <c r="I232" s="1" t="n">
        <v>0.00277808</v>
      </c>
      <c r="J232" s="1" t="s">
        <v>16</v>
      </c>
      <c r="K232" s="1" t="s">
        <v>613</v>
      </c>
    </row>
    <row r="233" customFormat="false" ht="13.5" hidden="false" customHeight="false" outlineLevel="0" collapsed="false">
      <c r="A233" s="1" t="s">
        <v>614</v>
      </c>
      <c r="B233" s="1" t="s">
        <v>615</v>
      </c>
      <c r="C233" s="1" t="s">
        <v>14</v>
      </c>
      <c r="D233" s="1" t="s">
        <v>15</v>
      </c>
      <c r="E233" s="1" t="n">
        <v>6.03078</v>
      </c>
      <c r="F233" s="1" t="n">
        <v>2.3354</v>
      </c>
      <c r="G233" s="1" t="n">
        <v>-1.36868</v>
      </c>
      <c r="H233" s="2" t="n">
        <v>5E-005</v>
      </c>
      <c r="I233" s="1" t="n">
        <v>0.00277808</v>
      </c>
      <c r="J233" s="1" t="s">
        <v>23</v>
      </c>
      <c r="K233" s="1" t="s">
        <v>43</v>
      </c>
    </row>
    <row r="234" customFormat="false" ht="13.5" hidden="false" customHeight="false" outlineLevel="0" collapsed="false">
      <c r="A234" s="1" t="s">
        <v>616</v>
      </c>
      <c r="B234" s="1" t="s">
        <v>617</v>
      </c>
      <c r="C234" s="1" t="s">
        <v>14</v>
      </c>
      <c r="D234" s="1" t="s">
        <v>15</v>
      </c>
      <c r="E234" s="1" t="n">
        <v>15.7231</v>
      </c>
      <c r="F234" s="1" t="n">
        <v>6.7629</v>
      </c>
      <c r="G234" s="1" t="n">
        <v>-1.21717</v>
      </c>
      <c r="H234" s="1" t="n">
        <v>0.0013</v>
      </c>
      <c r="I234" s="1" t="n">
        <v>0.0393161</v>
      </c>
      <c r="J234" s="1" t="s">
        <v>23</v>
      </c>
      <c r="K234" s="1" t="s">
        <v>43</v>
      </c>
    </row>
    <row r="235" customFormat="false" ht="13.5" hidden="false" customHeight="false" outlineLevel="0" collapsed="false">
      <c r="A235" s="1" t="s">
        <v>618</v>
      </c>
      <c r="B235" s="1" t="s">
        <v>619</v>
      </c>
      <c r="C235" s="1" t="s">
        <v>14</v>
      </c>
      <c r="D235" s="1" t="s">
        <v>15</v>
      </c>
      <c r="E235" s="1" t="n">
        <v>1.75212</v>
      </c>
      <c r="F235" s="1" t="n">
        <v>5.22098</v>
      </c>
      <c r="G235" s="1" t="n">
        <v>1.57522</v>
      </c>
      <c r="H235" s="1" t="n">
        <v>0.0002</v>
      </c>
      <c r="I235" s="1" t="n">
        <v>0.00919309</v>
      </c>
      <c r="J235" s="1" t="s">
        <v>16</v>
      </c>
      <c r="K235" s="1" t="s">
        <v>120</v>
      </c>
    </row>
    <row r="236" customFormat="false" ht="13.5" hidden="false" customHeight="false" outlineLevel="0" collapsed="false">
      <c r="A236" s="1" t="s">
        <v>620</v>
      </c>
      <c r="B236" s="1" t="s">
        <v>619</v>
      </c>
      <c r="C236" s="1" t="s">
        <v>14</v>
      </c>
      <c r="D236" s="1" t="s">
        <v>15</v>
      </c>
      <c r="E236" s="1" t="n">
        <v>7.49199</v>
      </c>
      <c r="F236" s="1" t="n">
        <v>19.3768</v>
      </c>
      <c r="G236" s="1" t="n">
        <v>1.37091</v>
      </c>
      <c r="H236" s="2" t="n">
        <v>5E-005</v>
      </c>
      <c r="I236" s="1" t="n">
        <v>0.00277808</v>
      </c>
      <c r="J236" s="1" t="s">
        <v>16</v>
      </c>
      <c r="K236" s="1" t="s">
        <v>83</v>
      </c>
    </row>
    <row r="237" customFormat="false" ht="13.5" hidden="false" customHeight="false" outlineLevel="0" collapsed="false">
      <c r="A237" s="1" t="s">
        <v>621</v>
      </c>
      <c r="B237" s="1" t="s">
        <v>622</v>
      </c>
      <c r="C237" s="1" t="s">
        <v>14</v>
      </c>
      <c r="D237" s="1" t="s">
        <v>15</v>
      </c>
      <c r="E237" s="1" t="n">
        <v>0.618193</v>
      </c>
      <c r="F237" s="1" t="n">
        <v>1.88377</v>
      </c>
      <c r="G237" s="1" t="n">
        <v>1.60749</v>
      </c>
      <c r="H237" s="1" t="n">
        <v>0.0001</v>
      </c>
      <c r="I237" s="1" t="n">
        <v>0.00505009</v>
      </c>
      <c r="J237" s="1" t="s">
        <v>16</v>
      </c>
      <c r="K237" s="1" t="s">
        <v>120</v>
      </c>
    </row>
    <row r="238" customFormat="false" ht="13.5" hidden="false" customHeight="false" outlineLevel="0" collapsed="false">
      <c r="A238" s="1" t="s">
        <v>623</v>
      </c>
      <c r="B238" s="1" t="s">
        <v>624</v>
      </c>
      <c r="C238" s="1" t="s">
        <v>14</v>
      </c>
      <c r="D238" s="1" t="s">
        <v>15</v>
      </c>
      <c r="E238" s="1" t="n">
        <v>0.81553</v>
      </c>
      <c r="F238" s="1" t="n">
        <v>1.68086</v>
      </c>
      <c r="G238" s="1" t="n">
        <v>1.04339</v>
      </c>
      <c r="H238" s="1" t="n">
        <v>0.00135</v>
      </c>
      <c r="I238" s="1" t="n">
        <v>0.0403696</v>
      </c>
      <c r="J238" s="1" t="s">
        <v>16</v>
      </c>
      <c r="K238" s="1" t="s">
        <v>135</v>
      </c>
    </row>
    <row r="239" customFormat="false" ht="13.5" hidden="false" customHeight="false" outlineLevel="0" collapsed="false">
      <c r="A239" s="1" t="s">
        <v>625</v>
      </c>
      <c r="B239" s="1" t="s">
        <v>626</v>
      </c>
      <c r="C239" s="1" t="s">
        <v>14</v>
      </c>
      <c r="D239" s="1" t="s">
        <v>15</v>
      </c>
      <c r="E239" s="1" t="n">
        <v>0</v>
      </c>
      <c r="F239" s="1" t="n">
        <v>7.35824</v>
      </c>
      <c r="G239" s="1" t="s">
        <v>36</v>
      </c>
      <c r="H239" s="1" t="n">
        <v>0.00145</v>
      </c>
      <c r="I239" s="1" t="n">
        <v>0.0422676</v>
      </c>
      <c r="J239" s="1" t="s">
        <v>16</v>
      </c>
      <c r="K239" s="1" t="s">
        <v>83</v>
      </c>
    </row>
    <row r="240" customFormat="false" ht="13.5" hidden="false" customHeight="false" outlineLevel="0" collapsed="false">
      <c r="A240" s="1" t="s">
        <v>627</v>
      </c>
      <c r="B240" s="1" t="s">
        <v>628</v>
      </c>
      <c r="C240" s="1" t="s">
        <v>14</v>
      </c>
      <c r="D240" s="1" t="s">
        <v>15</v>
      </c>
      <c r="E240" s="1" t="n">
        <v>1.13205</v>
      </c>
      <c r="F240" s="1" t="n">
        <v>2.63943</v>
      </c>
      <c r="G240" s="1" t="n">
        <v>1.22129</v>
      </c>
      <c r="H240" s="2" t="n">
        <v>5E-005</v>
      </c>
      <c r="I240" s="1" t="n">
        <v>0.00277808</v>
      </c>
      <c r="J240" s="1" t="s">
        <v>16</v>
      </c>
      <c r="K240" s="1" t="s">
        <v>83</v>
      </c>
    </row>
    <row r="241" customFormat="false" ht="13.5" hidden="false" customHeight="false" outlineLevel="0" collapsed="false">
      <c r="A241" s="1" t="s">
        <v>629</v>
      </c>
      <c r="B241" s="1" t="s">
        <v>630</v>
      </c>
      <c r="C241" s="1" t="s">
        <v>14</v>
      </c>
      <c r="D241" s="1" t="s">
        <v>15</v>
      </c>
      <c r="E241" s="1" t="n">
        <v>2.96533</v>
      </c>
      <c r="F241" s="1" t="n">
        <v>6.83308</v>
      </c>
      <c r="G241" s="1" t="n">
        <v>1.20434</v>
      </c>
      <c r="H241" s="2" t="n">
        <v>5E-005</v>
      </c>
      <c r="I241" s="1" t="n">
        <v>0.00277808</v>
      </c>
      <c r="J241" s="1" t="s">
        <v>16</v>
      </c>
      <c r="K241" s="1" t="s">
        <v>631</v>
      </c>
    </row>
    <row r="242" customFormat="false" ht="13.5" hidden="false" customHeight="false" outlineLevel="0" collapsed="false">
      <c r="A242" s="1" t="s">
        <v>632</v>
      </c>
      <c r="B242" s="1" t="s">
        <v>633</v>
      </c>
      <c r="C242" s="1" t="s">
        <v>14</v>
      </c>
      <c r="D242" s="1" t="s">
        <v>15</v>
      </c>
      <c r="E242" s="1" t="n">
        <v>3.48047</v>
      </c>
      <c r="F242" s="1" t="n">
        <v>0.676156</v>
      </c>
      <c r="G242" s="1" t="n">
        <v>-2.36385</v>
      </c>
      <c r="H242" s="1" t="n">
        <v>0.001</v>
      </c>
      <c r="I242" s="1" t="n">
        <v>0.0324561</v>
      </c>
      <c r="J242" s="1" t="s">
        <v>23</v>
      </c>
      <c r="K242" s="1" t="s">
        <v>143</v>
      </c>
    </row>
    <row r="243" customFormat="false" ht="13.5" hidden="false" customHeight="false" outlineLevel="0" collapsed="false">
      <c r="A243" s="1" t="s">
        <v>634</v>
      </c>
      <c r="B243" s="1" t="s">
        <v>635</v>
      </c>
      <c r="C243" s="1" t="s">
        <v>14</v>
      </c>
      <c r="D243" s="1" t="s">
        <v>15</v>
      </c>
      <c r="E243" s="1" t="n">
        <v>4.04614</v>
      </c>
      <c r="F243" s="1" t="n">
        <v>1.66017</v>
      </c>
      <c r="G243" s="1" t="n">
        <v>-1.28521</v>
      </c>
      <c r="H243" s="1" t="n">
        <v>0.0013</v>
      </c>
      <c r="I243" s="1" t="n">
        <v>0.0393161</v>
      </c>
      <c r="J243" s="1" t="s">
        <v>23</v>
      </c>
      <c r="K243" s="1" t="s">
        <v>636</v>
      </c>
    </row>
    <row r="244" customFormat="false" ht="13.5" hidden="false" customHeight="false" outlineLevel="0" collapsed="false">
      <c r="A244" s="1" t="s">
        <v>637</v>
      </c>
      <c r="B244" s="1" t="s">
        <v>638</v>
      </c>
      <c r="C244" s="1" t="s">
        <v>14</v>
      </c>
      <c r="D244" s="1" t="s">
        <v>15</v>
      </c>
      <c r="E244" s="1" t="n">
        <v>0.0904078</v>
      </c>
      <c r="F244" s="1" t="n">
        <v>1.73752</v>
      </c>
      <c r="G244" s="1" t="n">
        <v>4.26444</v>
      </c>
      <c r="H244" s="2" t="n">
        <v>5E-005</v>
      </c>
      <c r="I244" s="1" t="n">
        <v>0.00277808</v>
      </c>
      <c r="J244" s="1" t="s">
        <v>16</v>
      </c>
      <c r="K244" s="1" t="s">
        <v>327</v>
      </c>
    </row>
    <row r="245" customFormat="false" ht="13.5" hidden="false" customHeight="false" outlineLevel="0" collapsed="false">
      <c r="A245" s="1" t="s">
        <v>639</v>
      </c>
      <c r="B245" s="1" t="s">
        <v>640</v>
      </c>
      <c r="C245" s="1" t="s">
        <v>14</v>
      </c>
      <c r="D245" s="1" t="s">
        <v>15</v>
      </c>
      <c r="E245" s="1" t="n">
        <v>3.35386</v>
      </c>
      <c r="F245" s="1" t="n">
        <v>7.04329</v>
      </c>
      <c r="G245" s="1" t="n">
        <v>1.07043</v>
      </c>
      <c r="H245" s="2" t="n">
        <v>5E-005</v>
      </c>
      <c r="I245" s="1" t="n">
        <v>0.00277808</v>
      </c>
      <c r="J245" s="1" t="s">
        <v>16</v>
      </c>
      <c r="K245" s="1" t="s">
        <v>641</v>
      </c>
    </row>
    <row r="246" customFormat="false" ht="13.5" hidden="false" customHeight="false" outlineLevel="0" collapsed="false">
      <c r="A246" s="1" t="s">
        <v>642</v>
      </c>
      <c r="B246" s="1" t="s">
        <v>643</v>
      </c>
      <c r="C246" s="1" t="s">
        <v>14</v>
      </c>
      <c r="D246" s="1" t="s">
        <v>15</v>
      </c>
      <c r="E246" s="1" t="n">
        <v>42.275</v>
      </c>
      <c r="F246" s="1" t="n">
        <v>87.6003</v>
      </c>
      <c r="G246" s="1" t="n">
        <v>1.05113</v>
      </c>
      <c r="H246" s="2" t="n">
        <v>5E-005</v>
      </c>
      <c r="I246" s="1" t="n">
        <v>0.00277808</v>
      </c>
      <c r="J246" s="1" t="s">
        <v>16</v>
      </c>
      <c r="K246" s="1" t="s">
        <v>644</v>
      </c>
    </row>
    <row r="247" customFormat="false" ht="13.5" hidden="false" customHeight="false" outlineLevel="0" collapsed="false">
      <c r="A247" s="1" t="s">
        <v>645</v>
      </c>
      <c r="B247" s="1" t="s">
        <v>646</v>
      </c>
      <c r="C247" s="1" t="s">
        <v>14</v>
      </c>
      <c r="D247" s="1" t="s">
        <v>15</v>
      </c>
      <c r="E247" s="1" t="n">
        <v>0.94842</v>
      </c>
      <c r="F247" s="1" t="n">
        <v>2.02913</v>
      </c>
      <c r="G247" s="1" t="n">
        <v>1.09727</v>
      </c>
      <c r="H247" s="1" t="n">
        <v>0.00075</v>
      </c>
      <c r="I247" s="1" t="n">
        <v>0.0261606</v>
      </c>
      <c r="J247" s="1" t="s">
        <v>16</v>
      </c>
      <c r="K247" s="1" t="s">
        <v>647</v>
      </c>
    </row>
    <row r="248" customFormat="false" ht="13.5" hidden="false" customHeight="false" outlineLevel="0" collapsed="false">
      <c r="A248" s="1" t="s">
        <v>648</v>
      </c>
      <c r="B248" s="1" t="s">
        <v>649</v>
      </c>
      <c r="C248" s="1" t="s">
        <v>14</v>
      </c>
      <c r="D248" s="1" t="s">
        <v>15</v>
      </c>
      <c r="E248" s="1" t="n">
        <v>0</v>
      </c>
      <c r="F248" s="1" t="n">
        <v>1.09497</v>
      </c>
      <c r="G248" s="1" t="s">
        <v>36</v>
      </c>
      <c r="H248" s="2" t="n">
        <v>5E-005</v>
      </c>
      <c r="I248" s="1" t="n">
        <v>0.00277808</v>
      </c>
      <c r="J248" s="1" t="s">
        <v>16</v>
      </c>
      <c r="K248" s="1" t="s">
        <v>43</v>
      </c>
    </row>
    <row r="249" customFormat="false" ht="13.5" hidden="false" customHeight="false" outlineLevel="0" collapsed="false">
      <c r="A249" s="1" t="s">
        <v>650</v>
      </c>
      <c r="B249" s="1" t="s">
        <v>651</v>
      </c>
      <c r="C249" s="1" t="s">
        <v>14</v>
      </c>
      <c r="D249" s="1" t="s">
        <v>15</v>
      </c>
      <c r="E249" s="1" t="n">
        <v>0</v>
      </c>
      <c r="F249" s="1" t="n">
        <v>1.43956</v>
      </c>
      <c r="G249" s="1" t="s">
        <v>36</v>
      </c>
      <c r="H249" s="2" t="n">
        <v>5E-005</v>
      </c>
      <c r="I249" s="1" t="n">
        <v>0.00277808</v>
      </c>
      <c r="J249" s="1" t="s">
        <v>16</v>
      </c>
      <c r="K249" s="1" t="s">
        <v>652</v>
      </c>
    </row>
    <row r="250" customFormat="false" ht="13.5" hidden="false" customHeight="false" outlineLevel="0" collapsed="false">
      <c r="A250" s="1" t="s">
        <v>653</v>
      </c>
      <c r="B250" s="1" t="s">
        <v>654</v>
      </c>
      <c r="C250" s="1" t="s">
        <v>14</v>
      </c>
      <c r="D250" s="1" t="s">
        <v>15</v>
      </c>
      <c r="E250" s="1" t="n">
        <v>0</v>
      </c>
      <c r="F250" s="1" t="n">
        <v>0.759005</v>
      </c>
      <c r="G250" s="1" t="s">
        <v>36</v>
      </c>
      <c r="H250" s="2" t="n">
        <v>5E-005</v>
      </c>
      <c r="I250" s="1" t="n">
        <v>0.00277808</v>
      </c>
      <c r="J250" s="1" t="s">
        <v>16</v>
      </c>
      <c r="K250" s="1" t="s">
        <v>120</v>
      </c>
    </row>
    <row r="251" customFormat="false" ht="13.5" hidden="false" customHeight="false" outlineLevel="0" collapsed="false">
      <c r="A251" s="1" t="s">
        <v>655</v>
      </c>
      <c r="B251" s="1" t="s">
        <v>656</v>
      </c>
      <c r="C251" s="1" t="s">
        <v>14</v>
      </c>
      <c r="D251" s="1" t="s">
        <v>15</v>
      </c>
      <c r="E251" s="1" t="n">
        <v>1.41611</v>
      </c>
      <c r="F251" s="1" t="n">
        <v>3.06842</v>
      </c>
      <c r="G251" s="1" t="n">
        <v>1.11556</v>
      </c>
      <c r="H251" s="1" t="n">
        <v>0.00025</v>
      </c>
      <c r="I251" s="1" t="n">
        <v>0.0110707</v>
      </c>
      <c r="J251" s="1" t="s">
        <v>16</v>
      </c>
      <c r="K251" s="1" t="s">
        <v>111</v>
      </c>
    </row>
    <row r="252" customFormat="false" ht="13.5" hidden="false" customHeight="false" outlineLevel="0" collapsed="false">
      <c r="A252" s="1" t="s">
        <v>657</v>
      </c>
      <c r="B252" s="1" t="s">
        <v>658</v>
      </c>
      <c r="C252" s="1" t="s">
        <v>14</v>
      </c>
      <c r="D252" s="1" t="s">
        <v>15</v>
      </c>
      <c r="E252" s="1" t="n">
        <v>1.59935</v>
      </c>
      <c r="F252" s="1" t="n">
        <v>4.62034</v>
      </c>
      <c r="G252" s="1" t="n">
        <v>1.53051</v>
      </c>
      <c r="H252" s="2" t="n">
        <v>5E-005</v>
      </c>
      <c r="I252" s="1" t="n">
        <v>0.00277808</v>
      </c>
      <c r="J252" s="1" t="s">
        <v>16</v>
      </c>
      <c r="K252" s="1" t="s">
        <v>111</v>
      </c>
    </row>
    <row r="253" customFormat="false" ht="13.5" hidden="false" customHeight="false" outlineLevel="0" collapsed="false">
      <c r="A253" s="1" t="s">
        <v>659</v>
      </c>
      <c r="B253" s="1" t="s">
        <v>660</v>
      </c>
      <c r="C253" s="1" t="s">
        <v>14</v>
      </c>
      <c r="D253" s="1" t="s">
        <v>15</v>
      </c>
      <c r="E253" s="1" t="n">
        <v>1.66833</v>
      </c>
      <c r="F253" s="1" t="n">
        <v>4.76058</v>
      </c>
      <c r="G253" s="1" t="n">
        <v>1.51274</v>
      </c>
      <c r="H253" s="2" t="n">
        <v>5E-005</v>
      </c>
      <c r="I253" s="1" t="n">
        <v>0.00277808</v>
      </c>
      <c r="J253" s="1" t="s">
        <v>16</v>
      </c>
      <c r="K253" s="1" t="s">
        <v>661</v>
      </c>
    </row>
    <row r="254" customFormat="false" ht="13.5" hidden="false" customHeight="false" outlineLevel="0" collapsed="false">
      <c r="A254" s="1" t="s">
        <v>662</v>
      </c>
      <c r="B254" s="1" t="s">
        <v>663</v>
      </c>
      <c r="C254" s="1" t="s">
        <v>14</v>
      </c>
      <c r="D254" s="1" t="s">
        <v>15</v>
      </c>
      <c r="E254" s="1" t="n">
        <v>16.1565</v>
      </c>
      <c r="F254" s="1" t="n">
        <v>33.8949</v>
      </c>
      <c r="G254" s="1" t="n">
        <v>1.06896</v>
      </c>
      <c r="H254" s="2" t="n">
        <v>5E-005</v>
      </c>
      <c r="I254" s="1" t="n">
        <v>0.00277808</v>
      </c>
      <c r="J254" s="1" t="s">
        <v>16</v>
      </c>
      <c r="K254" s="1" t="s">
        <v>43</v>
      </c>
    </row>
    <row r="255" customFormat="false" ht="13.5" hidden="false" customHeight="false" outlineLevel="0" collapsed="false">
      <c r="A255" s="1" t="s">
        <v>664</v>
      </c>
      <c r="B255" s="1" t="s">
        <v>665</v>
      </c>
      <c r="C255" s="1" t="s">
        <v>14</v>
      </c>
      <c r="D255" s="1" t="s">
        <v>15</v>
      </c>
      <c r="E255" s="1" t="n">
        <v>1.70945</v>
      </c>
      <c r="F255" s="1" t="n">
        <v>0.606094</v>
      </c>
      <c r="G255" s="1" t="n">
        <v>-1.49592</v>
      </c>
      <c r="H255" s="2" t="n">
        <v>5E-005</v>
      </c>
      <c r="I255" s="1" t="n">
        <v>0.00277808</v>
      </c>
      <c r="J255" s="1" t="s">
        <v>23</v>
      </c>
      <c r="K255" s="1" t="s">
        <v>327</v>
      </c>
    </row>
    <row r="256" customFormat="false" ht="13.5" hidden="false" customHeight="false" outlineLevel="0" collapsed="false">
      <c r="A256" s="1" t="s">
        <v>666</v>
      </c>
      <c r="B256" s="1" t="s">
        <v>667</v>
      </c>
      <c r="C256" s="1" t="s">
        <v>14</v>
      </c>
      <c r="D256" s="1" t="s">
        <v>15</v>
      </c>
      <c r="E256" s="1" t="n">
        <v>0.538949</v>
      </c>
      <c r="F256" s="1" t="n">
        <v>3.38418</v>
      </c>
      <c r="G256" s="1" t="n">
        <v>2.65059</v>
      </c>
      <c r="H256" s="1" t="n">
        <v>0.0003</v>
      </c>
      <c r="I256" s="1" t="n">
        <v>0.0127747</v>
      </c>
      <c r="J256" s="1" t="s">
        <v>16</v>
      </c>
      <c r="K256" s="1" t="s">
        <v>668</v>
      </c>
    </row>
    <row r="257" customFormat="false" ht="13.5" hidden="false" customHeight="false" outlineLevel="0" collapsed="false">
      <c r="A257" s="1" t="s">
        <v>669</v>
      </c>
      <c r="B257" s="1" t="s">
        <v>670</v>
      </c>
      <c r="C257" s="1" t="s">
        <v>14</v>
      </c>
      <c r="D257" s="1" t="s">
        <v>15</v>
      </c>
      <c r="E257" s="1" t="n">
        <v>0.329581</v>
      </c>
      <c r="F257" s="1" t="n">
        <v>1.91232</v>
      </c>
      <c r="G257" s="1" t="n">
        <v>2.53662</v>
      </c>
      <c r="H257" s="1" t="n">
        <v>0.00015</v>
      </c>
      <c r="I257" s="1" t="n">
        <v>0.00725836</v>
      </c>
      <c r="J257" s="1" t="s">
        <v>16</v>
      </c>
      <c r="K257" s="1" t="s">
        <v>43</v>
      </c>
    </row>
    <row r="258" customFormat="false" ht="13.5" hidden="false" customHeight="false" outlineLevel="0" collapsed="false">
      <c r="A258" s="1" t="s">
        <v>671</v>
      </c>
      <c r="B258" s="1" t="s">
        <v>672</v>
      </c>
      <c r="C258" s="1" t="s">
        <v>14</v>
      </c>
      <c r="D258" s="1" t="s">
        <v>15</v>
      </c>
      <c r="E258" s="1" t="n">
        <v>10.0794</v>
      </c>
      <c r="F258" s="1" t="n">
        <v>3.91879</v>
      </c>
      <c r="G258" s="1" t="n">
        <v>-1.36293</v>
      </c>
      <c r="H258" s="2" t="n">
        <v>5E-005</v>
      </c>
      <c r="I258" s="1" t="n">
        <v>0.00277808</v>
      </c>
      <c r="J258" s="1" t="s">
        <v>23</v>
      </c>
      <c r="K258" s="1" t="s">
        <v>673</v>
      </c>
    </row>
    <row r="259" customFormat="false" ht="13.5" hidden="false" customHeight="false" outlineLevel="0" collapsed="false">
      <c r="A259" s="1" t="s">
        <v>674</v>
      </c>
      <c r="B259" s="1" t="s">
        <v>675</v>
      </c>
      <c r="C259" s="1" t="s">
        <v>14</v>
      </c>
      <c r="D259" s="1" t="s">
        <v>15</v>
      </c>
      <c r="E259" s="1" t="n">
        <v>2.33354</v>
      </c>
      <c r="F259" s="1" t="n">
        <v>5.55043</v>
      </c>
      <c r="G259" s="1" t="n">
        <v>1.25008</v>
      </c>
      <c r="H259" s="2" t="n">
        <v>5E-005</v>
      </c>
      <c r="I259" s="1" t="n">
        <v>0.00277808</v>
      </c>
      <c r="J259" s="1" t="s">
        <v>16</v>
      </c>
      <c r="K259" s="1" t="s">
        <v>62</v>
      </c>
    </row>
    <row r="260" customFormat="false" ht="13.5" hidden="false" customHeight="false" outlineLevel="0" collapsed="false">
      <c r="A260" s="1" t="s">
        <v>676</v>
      </c>
      <c r="B260" s="1" t="s">
        <v>677</v>
      </c>
      <c r="C260" s="1" t="s">
        <v>14</v>
      </c>
      <c r="D260" s="1" t="s">
        <v>15</v>
      </c>
      <c r="E260" s="1" t="n">
        <v>5.43608</v>
      </c>
      <c r="F260" s="1" t="n">
        <v>14.046</v>
      </c>
      <c r="G260" s="1" t="n">
        <v>1.36952</v>
      </c>
      <c r="H260" s="2" t="n">
        <v>5E-005</v>
      </c>
      <c r="I260" s="1" t="n">
        <v>0.00277808</v>
      </c>
      <c r="J260" s="1" t="s">
        <v>16</v>
      </c>
      <c r="K260" s="1" t="s">
        <v>678</v>
      </c>
    </row>
    <row r="261" customFormat="false" ht="13.5" hidden="false" customHeight="false" outlineLevel="0" collapsed="false">
      <c r="A261" s="1" t="s">
        <v>679</v>
      </c>
      <c r="B261" s="1" t="s">
        <v>680</v>
      </c>
      <c r="C261" s="1" t="s">
        <v>14</v>
      </c>
      <c r="D261" s="1" t="s">
        <v>15</v>
      </c>
      <c r="E261" s="1" t="n">
        <v>4.80222</v>
      </c>
      <c r="F261" s="1" t="n">
        <v>0.842242</v>
      </c>
      <c r="G261" s="1" t="n">
        <v>-2.51139</v>
      </c>
      <c r="H261" s="2" t="n">
        <v>5E-005</v>
      </c>
      <c r="I261" s="1" t="n">
        <v>0.00277808</v>
      </c>
      <c r="J261" s="1" t="s">
        <v>23</v>
      </c>
      <c r="K261" s="1" t="s">
        <v>681</v>
      </c>
    </row>
    <row r="262" customFormat="false" ht="13.5" hidden="false" customHeight="false" outlineLevel="0" collapsed="false">
      <c r="A262" s="1" t="s">
        <v>682</v>
      </c>
      <c r="B262" s="1" t="s">
        <v>683</v>
      </c>
      <c r="C262" s="1" t="s">
        <v>14</v>
      </c>
      <c r="D262" s="1" t="s">
        <v>15</v>
      </c>
      <c r="E262" s="1" t="n">
        <v>13.9744</v>
      </c>
      <c r="F262" s="1" t="n">
        <v>6.76636</v>
      </c>
      <c r="G262" s="1" t="n">
        <v>-1.04634</v>
      </c>
      <c r="H262" s="2" t="n">
        <v>5E-005</v>
      </c>
      <c r="I262" s="1" t="n">
        <v>0.00277808</v>
      </c>
      <c r="J262" s="1" t="s">
        <v>23</v>
      </c>
      <c r="K262" s="1" t="s">
        <v>684</v>
      </c>
    </row>
    <row r="263" customFormat="false" ht="13.5" hidden="false" customHeight="false" outlineLevel="0" collapsed="false">
      <c r="A263" s="1" t="s">
        <v>685</v>
      </c>
      <c r="B263" s="1" t="s">
        <v>686</v>
      </c>
      <c r="C263" s="1" t="s">
        <v>14</v>
      </c>
      <c r="D263" s="1" t="s">
        <v>15</v>
      </c>
      <c r="E263" s="1" t="n">
        <v>0</v>
      </c>
      <c r="F263" s="1" t="n">
        <v>2.37088</v>
      </c>
      <c r="G263" s="1" t="s">
        <v>36</v>
      </c>
      <c r="H263" s="2" t="n">
        <v>5E-005</v>
      </c>
      <c r="I263" s="1" t="n">
        <v>0.00277808</v>
      </c>
      <c r="J263" s="1" t="s">
        <v>16</v>
      </c>
      <c r="K263" s="1" t="s">
        <v>687</v>
      </c>
    </row>
    <row r="264" customFormat="false" ht="13.5" hidden="false" customHeight="false" outlineLevel="0" collapsed="false">
      <c r="A264" s="1" t="s">
        <v>688</v>
      </c>
      <c r="B264" s="1" t="s">
        <v>689</v>
      </c>
      <c r="C264" s="1" t="s">
        <v>14</v>
      </c>
      <c r="D264" s="1" t="s">
        <v>15</v>
      </c>
      <c r="E264" s="1" t="n">
        <v>3.47215</v>
      </c>
      <c r="F264" s="1" t="n">
        <v>19.6062</v>
      </c>
      <c r="G264" s="1" t="n">
        <v>2.49741</v>
      </c>
      <c r="H264" s="2" t="n">
        <v>5E-005</v>
      </c>
      <c r="I264" s="1" t="n">
        <v>0.00277808</v>
      </c>
      <c r="J264" s="1" t="s">
        <v>16</v>
      </c>
      <c r="K264" s="1" t="s">
        <v>43</v>
      </c>
    </row>
    <row r="265" customFormat="false" ht="13.5" hidden="false" customHeight="false" outlineLevel="0" collapsed="false">
      <c r="A265" s="1" t="s">
        <v>690</v>
      </c>
      <c r="B265" s="1" t="s">
        <v>691</v>
      </c>
      <c r="C265" s="1" t="s">
        <v>14</v>
      </c>
      <c r="D265" s="1" t="s">
        <v>15</v>
      </c>
      <c r="E265" s="1" t="n">
        <v>27.8057</v>
      </c>
      <c r="F265" s="1" t="n">
        <v>153.469</v>
      </c>
      <c r="G265" s="1" t="n">
        <v>2.46449</v>
      </c>
      <c r="H265" s="2" t="n">
        <v>5E-005</v>
      </c>
      <c r="I265" s="1" t="n">
        <v>0.00277808</v>
      </c>
      <c r="J265" s="1" t="s">
        <v>16</v>
      </c>
      <c r="K265" s="1" t="s">
        <v>135</v>
      </c>
    </row>
    <row r="266" customFormat="false" ht="13.5" hidden="false" customHeight="false" outlineLevel="0" collapsed="false">
      <c r="A266" s="1" t="s">
        <v>692</v>
      </c>
      <c r="B266" s="1" t="s">
        <v>693</v>
      </c>
      <c r="C266" s="1" t="s">
        <v>14</v>
      </c>
      <c r="D266" s="1" t="s">
        <v>15</v>
      </c>
      <c r="E266" s="1" t="n">
        <v>6.32978</v>
      </c>
      <c r="F266" s="1" t="n">
        <v>16.5824</v>
      </c>
      <c r="G266" s="1" t="n">
        <v>1.38942</v>
      </c>
      <c r="H266" s="2" t="n">
        <v>5E-005</v>
      </c>
      <c r="I266" s="1" t="n">
        <v>0.00277808</v>
      </c>
      <c r="J266" s="1" t="s">
        <v>16</v>
      </c>
      <c r="K266" s="1" t="s">
        <v>327</v>
      </c>
    </row>
    <row r="267" customFormat="false" ht="13.5" hidden="false" customHeight="false" outlineLevel="0" collapsed="false">
      <c r="A267" s="1" t="s">
        <v>694</v>
      </c>
      <c r="B267" s="1" t="s">
        <v>695</v>
      </c>
      <c r="C267" s="1" t="s">
        <v>14</v>
      </c>
      <c r="D267" s="1" t="s">
        <v>15</v>
      </c>
      <c r="E267" s="1" t="n">
        <v>64.2058</v>
      </c>
      <c r="F267" s="1" t="n">
        <v>157.353</v>
      </c>
      <c r="G267" s="1" t="n">
        <v>1.29323</v>
      </c>
      <c r="H267" s="2" t="n">
        <v>5E-005</v>
      </c>
      <c r="I267" s="1" t="n">
        <v>0.00277808</v>
      </c>
      <c r="J267" s="1" t="s">
        <v>16</v>
      </c>
      <c r="K267" s="1" t="s">
        <v>696</v>
      </c>
    </row>
    <row r="268" customFormat="false" ht="13.5" hidden="false" customHeight="false" outlineLevel="0" collapsed="false">
      <c r="A268" s="1" t="s">
        <v>697</v>
      </c>
      <c r="B268" s="1" t="s">
        <v>698</v>
      </c>
      <c r="C268" s="1" t="s">
        <v>14</v>
      </c>
      <c r="D268" s="1" t="s">
        <v>15</v>
      </c>
      <c r="E268" s="1" t="n">
        <v>6.03973</v>
      </c>
      <c r="F268" s="1" t="n">
        <v>31.7798</v>
      </c>
      <c r="G268" s="1" t="n">
        <v>2.39556</v>
      </c>
      <c r="H268" s="2" t="n">
        <v>5E-005</v>
      </c>
      <c r="I268" s="1" t="n">
        <v>0.00277808</v>
      </c>
      <c r="J268" s="1" t="s">
        <v>16</v>
      </c>
      <c r="K268" s="1" t="s">
        <v>699</v>
      </c>
    </row>
    <row r="269" customFormat="false" ht="13.5" hidden="false" customHeight="false" outlineLevel="0" collapsed="false">
      <c r="A269" s="1" t="s">
        <v>700</v>
      </c>
      <c r="B269" s="1" t="s">
        <v>701</v>
      </c>
      <c r="C269" s="1" t="s">
        <v>14</v>
      </c>
      <c r="D269" s="1" t="s">
        <v>15</v>
      </c>
      <c r="E269" s="1" t="n">
        <v>3.0361</v>
      </c>
      <c r="F269" s="1" t="n">
        <v>16.7984</v>
      </c>
      <c r="G269" s="1" t="n">
        <v>2.46803</v>
      </c>
      <c r="H269" s="2" t="n">
        <v>5E-005</v>
      </c>
      <c r="I269" s="1" t="n">
        <v>0.00277808</v>
      </c>
      <c r="J269" s="1" t="s">
        <v>16</v>
      </c>
      <c r="K269" s="1" t="s">
        <v>699</v>
      </c>
    </row>
    <row r="270" customFormat="false" ht="13.5" hidden="false" customHeight="false" outlineLevel="0" collapsed="false">
      <c r="A270" s="1" t="s">
        <v>702</v>
      </c>
      <c r="B270" s="1" t="s">
        <v>703</v>
      </c>
      <c r="C270" s="1" t="s">
        <v>14</v>
      </c>
      <c r="D270" s="1" t="s">
        <v>15</v>
      </c>
      <c r="E270" s="1" t="n">
        <v>0.325377</v>
      </c>
      <c r="F270" s="1" t="n">
        <v>46.0414</v>
      </c>
      <c r="G270" s="1" t="n">
        <v>7.14467</v>
      </c>
      <c r="H270" s="1" t="n">
        <v>0.00025</v>
      </c>
      <c r="I270" s="1" t="n">
        <v>0.0110707</v>
      </c>
      <c r="J270" s="1" t="s">
        <v>16</v>
      </c>
      <c r="K270" s="1" t="s">
        <v>704</v>
      </c>
    </row>
    <row r="271" customFormat="false" ht="13.5" hidden="false" customHeight="false" outlineLevel="0" collapsed="false">
      <c r="A271" s="1" t="s">
        <v>705</v>
      </c>
      <c r="B271" s="1" t="s">
        <v>706</v>
      </c>
      <c r="C271" s="1" t="s">
        <v>14</v>
      </c>
      <c r="D271" s="1" t="s">
        <v>15</v>
      </c>
      <c r="E271" s="1" t="n">
        <v>1.8352</v>
      </c>
      <c r="F271" s="1" t="n">
        <v>3.93233</v>
      </c>
      <c r="G271" s="1" t="n">
        <v>1.09945</v>
      </c>
      <c r="H271" s="1" t="n">
        <v>0.00105</v>
      </c>
      <c r="I271" s="1" t="n">
        <v>0.0333469</v>
      </c>
      <c r="J271" s="1" t="s">
        <v>16</v>
      </c>
      <c r="K271" s="1" t="s">
        <v>707</v>
      </c>
    </row>
    <row r="272" customFormat="false" ht="13.5" hidden="false" customHeight="false" outlineLevel="0" collapsed="false">
      <c r="A272" s="1" t="s">
        <v>708</v>
      </c>
      <c r="B272" s="1" t="s">
        <v>709</v>
      </c>
      <c r="C272" s="1" t="s">
        <v>14</v>
      </c>
      <c r="D272" s="1" t="s">
        <v>15</v>
      </c>
      <c r="E272" s="1" t="n">
        <v>3.74575</v>
      </c>
      <c r="F272" s="1" t="n">
        <v>9.92207</v>
      </c>
      <c r="G272" s="1" t="n">
        <v>1.40539</v>
      </c>
      <c r="H272" s="2" t="n">
        <v>5E-005</v>
      </c>
      <c r="I272" s="1" t="n">
        <v>0.00277808</v>
      </c>
      <c r="J272" s="1" t="s">
        <v>16</v>
      </c>
      <c r="K272" s="1" t="s">
        <v>710</v>
      </c>
    </row>
    <row r="273" customFormat="false" ht="13.5" hidden="false" customHeight="false" outlineLevel="0" collapsed="false">
      <c r="A273" s="1" t="s">
        <v>711</v>
      </c>
      <c r="B273" s="1" t="s">
        <v>712</v>
      </c>
      <c r="C273" s="1" t="s">
        <v>14</v>
      </c>
      <c r="D273" s="1" t="s">
        <v>15</v>
      </c>
      <c r="E273" s="1" t="n">
        <v>3.55268</v>
      </c>
      <c r="F273" s="1" t="n">
        <v>8.3595</v>
      </c>
      <c r="G273" s="1" t="n">
        <v>1.23451</v>
      </c>
      <c r="H273" s="2" t="n">
        <v>5E-005</v>
      </c>
      <c r="I273" s="1" t="n">
        <v>0.00277808</v>
      </c>
      <c r="J273" s="1" t="s">
        <v>16</v>
      </c>
      <c r="K273" s="1" t="s">
        <v>713</v>
      </c>
    </row>
    <row r="274" customFormat="false" ht="13.5" hidden="false" customHeight="false" outlineLevel="0" collapsed="false">
      <c r="A274" s="1" t="s">
        <v>714</v>
      </c>
      <c r="B274" s="1" t="s">
        <v>715</v>
      </c>
      <c r="C274" s="1" t="s">
        <v>14</v>
      </c>
      <c r="D274" s="1" t="s">
        <v>15</v>
      </c>
      <c r="E274" s="1" t="n">
        <v>3.29194</v>
      </c>
      <c r="F274" s="1" t="n">
        <v>0.319647</v>
      </c>
      <c r="G274" s="1" t="n">
        <v>-3.36438</v>
      </c>
      <c r="H274" s="2" t="n">
        <v>5E-005</v>
      </c>
      <c r="I274" s="1" t="n">
        <v>0.00277808</v>
      </c>
      <c r="J274" s="1" t="s">
        <v>23</v>
      </c>
      <c r="K274" s="1" t="s">
        <v>71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6" activeCellId="0" sqref="E6"/>
    </sheetView>
  </sheetViews>
  <sheetFormatPr defaultColWidth="8.99609375" defaultRowHeight="13.5" zeroHeight="false" outlineLevelRow="0" outlineLevelCol="0"/>
  <cols>
    <col collapsed="false" customWidth="true" hidden="false" outlineLevel="0" max="1" min="1" style="1" width="13.37"/>
    <col collapsed="false" customWidth="false" hidden="false" outlineLevel="0" max="3" min="2" style="1" width="8.99"/>
    <col collapsed="false" customWidth="true" hidden="false" outlineLevel="0" max="4" min="4" style="1" width="13.87"/>
    <col collapsed="false" customWidth="false" hidden="false" outlineLevel="0" max="257" min="5" style="1" width="8.99"/>
  </cols>
  <sheetData>
    <row r="1" customFormat="false" ht="1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customFormat="false" ht="13.5" hidden="false" customHeight="false" outlineLevel="0" collapsed="false">
      <c r="A2" s="1" t="s">
        <v>717</v>
      </c>
      <c r="B2" s="1" t="s">
        <v>718</v>
      </c>
      <c r="C2" s="1" t="s">
        <v>719</v>
      </c>
      <c r="D2" s="1" t="s">
        <v>720</v>
      </c>
      <c r="E2" s="1" t="n">
        <v>1.3897</v>
      </c>
      <c r="F2" s="1" t="n">
        <v>0.636954</v>
      </c>
      <c r="G2" s="1" t="n">
        <v>-1.12551</v>
      </c>
      <c r="H2" s="1" t="n">
        <v>0.00085</v>
      </c>
      <c r="I2" s="1" t="n">
        <v>0.00870883</v>
      </c>
      <c r="J2" s="1" t="s">
        <v>23</v>
      </c>
      <c r="K2" s="1" t="s">
        <v>721</v>
      </c>
    </row>
    <row r="3" customFormat="false" ht="13.5" hidden="false" customHeight="false" outlineLevel="0" collapsed="false">
      <c r="A3" s="1" t="s">
        <v>722</v>
      </c>
      <c r="B3" s="1" t="s">
        <v>723</v>
      </c>
      <c r="C3" s="1" t="s">
        <v>719</v>
      </c>
      <c r="D3" s="1" t="s">
        <v>720</v>
      </c>
      <c r="E3" s="1" t="n">
        <v>1.17261</v>
      </c>
      <c r="F3" s="1" t="n">
        <v>2.67444</v>
      </c>
      <c r="G3" s="1" t="n">
        <v>1.18951</v>
      </c>
      <c r="H3" s="1" t="n">
        <v>0.0016</v>
      </c>
      <c r="I3" s="1" t="n">
        <v>0.0141685</v>
      </c>
      <c r="J3" s="1" t="s">
        <v>16</v>
      </c>
      <c r="K3" s="1" t="s">
        <v>724</v>
      </c>
    </row>
    <row r="4" customFormat="false" ht="13.5" hidden="false" customHeight="false" outlineLevel="0" collapsed="false">
      <c r="A4" s="1" t="s">
        <v>725</v>
      </c>
      <c r="B4" s="1" t="s">
        <v>726</v>
      </c>
      <c r="C4" s="1" t="s">
        <v>719</v>
      </c>
      <c r="D4" s="1" t="s">
        <v>720</v>
      </c>
      <c r="E4" s="1" t="n">
        <v>7.99505</v>
      </c>
      <c r="F4" s="1" t="n">
        <v>3.42424</v>
      </c>
      <c r="G4" s="1" t="n">
        <v>-1.22332</v>
      </c>
      <c r="H4" s="2" t="n">
        <v>5E-005</v>
      </c>
      <c r="I4" s="1" t="n">
        <v>0.000820221</v>
      </c>
      <c r="J4" s="1" t="s">
        <v>23</v>
      </c>
      <c r="K4" s="1" t="s">
        <v>43</v>
      </c>
    </row>
    <row r="5" customFormat="false" ht="13.5" hidden="false" customHeight="false" outlineLevel="0" collapsed="false">
      <c r="A5" s="1" t="s">
        <v>727</v>
      </c>
      <c r="B5" s="1" t="s">
        <v>728</v>
      </c>
      <c r="C5" s="1" t="s">
        <v>719</v>
      </c>
      <c r="D5" s="1" t="s">
        <v>720</v>
      </c>
      <c r="E5" s="1" t="n">
        <v>34.8719</v>
      </c>
      <c r="F5" s="1" t="n">
        <v>16.5289</v>
      </c>
      <c r="G5" s="1" t="n">
        <v>-1.07707</v>
      </c>
      <c r="H5" s="1" t="n">
        <v>0.0008</v>
      </c>
      <c r="I5" s="1" t="n">
        <v>0.00832112</v>
      </c>
      <c r="J5" s="1" t="s">
        <v>23</v>
      </c>
      <c r="K5" s="1" t="s">
        <v>729</v>
      </c>
    </row>
    <row r="6" customFormat="false" ht="13.5" hidden="false" customHeight="false" outlineLevel="0" collapsed="false">
      <c r="A6" s="1" t="s">
        <v>730</v>
      </c>
      <c r="B6" s="1" t="s">
        <v>731</v>
      </c>
      <c r="C6" s="1" t="s">
        <v>719</v>
      </c>
      <c r="D6" s="1" t="s">
        <v>720</v>
      </c>
      <c r="E6" s="1" t="n">
        <v>13.3855</v>
      </c>
      <c r="F6" s="1" t="n">
        <v>4.01388</v>
      </c>
      <c r="G6" s="1" t="n">
        <v>-1.7376</v>
      </c>
      <c r="H6" s="2" t="n">
        <v>5E-005</v>
      </c>
      <c r="I6" s="1" t="n">
        <v>0.000820221</v>
      </c>
      <c r="J6" s="1" t="s">
        <v>23</v>
      </c>
      <c r="K6" s="1" t="s">
        <v>43</v>
      </c>
    </row>
    <row r="7" customFormat="false" ht="13.5" hidden="false" customHeight="false" outlineLevel="0" collapsed="false">
      <c r="A7" s="1" t="s">
        <v>732</v>
      </c>
      <c r="B7" s="1" t="s">
        <v>733</v>
      </c>
      <c r="C7" s="1" t="s">
        <v>719</v>
      </c>
      <c r="D7" s="1" t="s">
        <v>720</v>
      </c>
      <c r="E7" s="1" t="n">
        <v>10.1096</v>
      </c>
      <c r="F7" s="1" t="n">
        <v>4.70469</v>
      </c>
      <c r="G7" s="1" t="n">
        <v>-1.10356</v>
      </c>
      <c r="H7" s="2" t="n">
        <v>5E-005</v>
      </c>
      <c r="I7" s="1" t="n">
        <v>0.000820221</v>
      </c>
      <c r="J7" s="1" t="s">
        <v>23</v>
      </c>
      <c r="K7" s="1" t="s">
        <v>734</v>
      </c>
    </row>
    <row r="8" customFormat="false" ht="13.5" hidden="false" customHeight="false" outlineLevel="0" collapsed="false">
      <c r="A8" s="1" t="s">
        <v>735</v>
      </c>
      <c r="B8" s="1" t="s">
        <v>736</v>
      </c>
      <c r="C8" s="1" t="s">
        <v>719</v>
      </c>
      <c r="D8" s="1" t="s">
        <v>720</v>
      </c>
      <c r="E8" s="1" t="n">
        <v>1.14834</v>
      </c>
      <c r="F8" s="1" t="n">
        <v>0.374989</v>
      </c>
      <c r="G8" s="1" t="n">
        <v>-1.61463</v>
      </c>
      <c r="H8" s="1" t="n">
        <v>0.0005</v>
      </c>
      <c r="I8" s="1" t="n">
        <v>0.00568356</v>
      </c>
      <c r="J8" s="1" t="s">
        <v>23</v>
      </c>
      <c r="K8" s="1" t="s">
        <v>120</v>
      </c>
    </row>
    <row r="9" customFormat="false" ht="13.5" hidden="false" customHeight="false" outlineLevel="0" collapsed="false">
      <c r="A9" s="1" t="s">
        <v>737</v>
      </c>
      <c r="B9" s="1" t="s">
        <v>738</v>
      </c>
      <c r="C9" s="1" t="s">
        <v>719</v>
      </c>
      <c r="D9" s="1" t="s">
        <v>720</v>
      </c>
      <c r="E9" s="1" t="n">
        <v>0.91711</v>
      </c>
      <c r="F9" s="1" t="n">
        <v>0.37972</v>
      </c>
      <c r="G9" s="1" t="n">
        <v>-1.27216</v>
      </c>
      <c r="H9" s="1" t="n">
        <v>0.00115</v>
      </c>
      <c r="I9" s="1" t="n">
        <v>0.0110767</v>
      </c>
      <c r="J9" s="1" t="s">
        <v>23</v>
      </c>
      <c r="K9" s="1" t="s">
        <v>739</v>
      </c>
    </row>
    <row r="10" customFormat="false" ht="13.5" hidden="false" customHeight="false" outlineLevel="0" collapsed="false">
      <c r="A10" s="1" t="s">
        <v>25</v>
      </c>
      <c r="B10" s="1" t="s">
        <v>26</v>
      </c>
      <c r="C10" s="1" t="s">
        <v>719</v>
      </c>
      <c r="D10" s="1" t="s">
        <v>720</v>
      </c>
      <c r="E10" s="1" t="n">
        <v>2.71314</v>
      </c>
      <c r="F10" s="1" t="n">
        <v>1.12113</v>
      </c>
      <c r="G10" s="1" t="n">
        <v>-1.27501</v>
      </c>
      <c r="H10" s="1" t="n">
        <v>0.0016</v>
      </c>
      <c r="I10" s="1" t="n">
        <v>0.0141685</v>
      </c>
      <c r="J10" s="1" t="s">
        <v>23</v>
      </c>
      <c r="K10" s="1" t="s">
        <v>27</v>
      </c>
    </row>
    <row r="11" customFormat="false" ht="13.5" hidden="false" customHeight="false" outlineLevel="0" collapsed="false">
      <c r="A11" s="1" t="s">
        <v>740</v>
      </c>
      <c r="B11" s="1" t="s">
        <v>741</v>
      </c>
      <c r="C11" s="1" t="s">
        <v>719</v>
      </c>
      <c r="D11" s="1" t="s">
        <v>720</v>
      </c>
      <c r="E11" s="1" t="n">
        <v>6.30707</v>
      </c>
      <c r="F11" s="1" t="n">
        <v>2.65806</v>
      </c>
      <c r="G11" s="1" t="n">
        <v>-1.2466</v>
      </c>
      <c r="H11" s="1" t="n">
        <v>0.0015</v>
      </c>
      <c r="I11" s="1" t="n">
        <v>0.0135299</v>
      </c>
      <c r="J11" s="1" t="s">
        <v>23</v>
      </c>
      <c r="K11" s="1" t="s">
        <v>135</v>
      </c>
    </row>
    <row r="12" customFormat="false" ht="13.5" hidden="false" customHeight="false" outlineLevel="0" collapsed="false">
      <c r="A12" s="1" t="s">
        <v>34</v>
      </c>
      <c r="B12" s="1" t="s">
        <v>35</v>
      </c>
      <c r="C12" s="1" t="s">
        <v>719</v>
      </c>
      <c r="D12" s="1" t="s">
        <v>720</v>
      </c>
      <c r="E12" s="1" t="n">
        <v>0</v>
      </c>
      <c r="F12" s="1" t="n">
        <v>12.2789</v>
      </c>
      <c r="G12" s="1" t="s">
        <v>36</v>
      </c>
      <c r="H12" s="2" t="n">
        <v>5E-005</v>
      </c>
      <c r="I12" s="1" t="n">
        <v>0.000820221</v>
      </c>
      <c r="J12" s="1" t="s">
        <v>16</v>
      </c>
      <c r="K12" s="1" t="s">
        <v>37</v>
      </c>
    </row>
    <row r="13" customFormat="false" ht="13.5" hidden="false" customHeight="false" outlineLevel="0" collapsed="false">
      <c r="A13" s="1" t="s">
        <v>742</v>
      </c>
      <c r="B13" s="1" t="s">
        <v>743</v>
      </c>
      <c r="C13" s="1" t="s">
        <v>719</v>
      </c>
      <c r="D13" s="1" t="s">
        <v>720</v>
      </c>
      <c r="E13" s="1" t="n">
        <v>3.5561</v>
      </c>
      <c r="F13" s="1" t="n">
        <v>1.75167</v>
      </c>
      <c r="G13" s="1" t="n">
        <v>-1.02156</v>
      </c>
      <c r="H13" s="1" t="n">
        <v>0.00035</v>
      </c>
      <c r="I13" s="1" t="n">
        <v>0.00422501</v>
      </c>
      <c r="J13" s="1" t="s">
        <v>23</v>
      </c>
      <c r="K13" s="1" t="s">
        <v>744</v>
      </c>
    </row>
    <row r="14" customFormat="false" ht="13.5" hidden="false" customHeight="false" outlineLevel="0" collapsed="false">
      <c r="A14" s="1" t="s">
        <v>745</v>
      </c>
      <c r="B14" s="1" t="s">
        <v>746</v>
      </c>
      <c r="C14" s="1" t="s">
        <v>719</v>
      </c>
      <c r="D14" s="1" t="s">
        <v>720</v>
      </c>
      <c r="E14" s="1" t="n">
        <v>1.61501</v>
      </c>
      <c r="F14" s="1" t="n">
        <v>0.654658</v>
      </c>
      <c r="G14" s="1" t="n">
        <v>-1.30273</v>
      </c>
      <c r="H14" s="1" t="n">
        <v>0.00385</v>
      </c>
      <c r="I14" s="1" t="n">
        <v>0.0277121</v>
      </c>
      <c r="J14" s="1" t="s">
        <v>23</v>
      </c>
      <c r="K14" s="1" t="s">
        <v>747</v>
      </c>
    </row>
    <row r="15" customFormat="false" ht="13.5" hidden="false" customHeight="false" outlineLevel="0" collapsed="false">
      <c r="A15" s="1" t="s">
        <v>748</v>
      </c>
      <c r="B15" s="1" t="s">
        <v>749</v>
      </c>
      <c r="C15" s="1" t="s">
        <v>719</v>
      </c>
      <c r="D15" s="1" t="s">
        <v>720</v>
      </c>
      <c r="E15" s="1" t="n">
        <v>3.49979</v>
      </c>
      <c r="F15" s="1" t="n">
        <v>1.64238</v>
      </c>
      <c r="G15" s="1" t="n">
        <v>-1.09148</v>
      </c>
      <c r="H15" s="1" t="n">
        <v>0.00785</v>
      </c>
      <c r="I15" s="1" t="n">
        <v>0.0465696</v>
      </c>
      <c r="J15" s="1" t="s">
        <v>23</v>
      </c>
      <c r="K15" s="1" t="s">
        <v>43</v>
      </c>
    </row>
    <row r="16" customFormat="false" ht="13.5" hidden="false" customHeight="false" outlineLevel="0" collapsed="false">
      <c r="A16" s="1" t="s">
        <v>750</v>
      </c>
      <c r="B16" s="1" t="s">
        <v>751</v>
      </c>
      <c r="C16" s="1" t="s">
        <v>719</v>
      </c>
      <c r="D16" s="1" t="s">
        <v>720</v>
      </c>
      <c r="E16" s="1" t="n">
        <v>1.74494</v>
      </c>
      <c r="F16" s="1" t="n">
        <v>0.781087</v>
      </c>
      <c r="G16" s="1" t="n">
        <v>-1.15962</v>
      </c>
      <c r="H16" s="1" t="n">
        <v>0.0059</v>
      </c>
      <c r="I16" s="1" t="n">
        <v>0.0377086</v>
      </c>
      <c r="J16" s="1" t="s">
        <v>23</v>
      </c>
      <c r="K16" s="1" t="s">
        <v>327</v>
      </c>
    </row>
    <row r="17" customFormat="false" ht="13.5" hidden="false" customHeight="false" outlineLevel="0" collapsed="false">
      <c r="A17" s="1" t="s">
        <v>752</v>
      </c>
      <c r="B17" s="1" t="s">
        <v>753</v>
      </c>
      <c r="C17" s="1" t="s">
        <v>719</v>
      </c>
      <c r="D17" s="1" t="s">
        <v>720</v>
      </c>
      <c r="E17" s="1" t="n">
        <v>1.32266</v>
      </c>
      <c r="F17" s="1" t="n">
        <v>0.521312</v>
      </c>
      <c r="G17" s="1" t="n">
        <v>-1.34322</v>
      </c>
      <c r="H17" s="2" t="n">
        <v>5E-005</v>
      </c>
      <c r="I17" s="1" t="n">
        <v>0.000820221</v>
      </c>
      <c r="J17" s="1" t="s">
        <v>23</v>
      </c>
      <c r="K17" s="1" t="s">
        <v>754</v>
      </c>
    </row>
    <row r="18" customFormat="false" ht="13.5" hidden="false" customHeight="false" outlineLevel="0" collapsed="false">
      <c r="A18" s="1" t="s">
        <v>38</v>
      </c>
      <c r="B18" s="1" t="s">
        <v>39</v>
      </c>
      <c r="C18" s="1" t="s">
        <v>719</v>
      </c>
      <c r="D18" s="1" t="s">
        <v>720</v>
      </c>
      <c r="E18" s="1" t="n">
        <v>9.85121</v>
      </c>
      <c r="F18" s="1" t="n">
        <v>2.29424</v>
      </c>
      <c r="G18" s="1" t="n">
        <v>-2.10228</v>
      </c>
      <c r="H18" s="2" t="n">
        <v>5E-005</v>
      </c>
      <c r="I18" s="1" t="n">
        <v>0.000820221</v>
      </c>
      <c r="J18" s="1" t="s">
        <v>23</v>
      </c>
      <c r="K18" s="1" t="s">
        <v>40</v>
      </c>
    </row>
    <row r="19" customFormat="false" ht="13.5" hidden="false" customHeight="false" outlineLevel="0" collapsed="false">
      <c r="A19" s="1" t="s">
        <v>755</v>
      </c>
      <c r="B19" s="1" t="s">
        <v>756</v>
      </c>
      <c r="C19" s="1" t="s">
        <v>719</v>
      </c>
      <c r="D19" s="1" t="s">
        <v>720</v>
      </c>
      <c r="E19" s="1" t="n">
        <v>37.9081</v>
      </c>
      <c r="F19" s="1" t="n">
        <v>14.3568</v>
      </c>
      <c r="G19" s="1" t="n">
        <v>-1.40077</v>
      </c>
      <c r="H19" s="2" t="n">
        <v>5E-005</v>
      </c>
      <c r="I19" s="1" t="n">
        <v>0.000820221</v>
      </c>
      <c r="J19" s="1" t="s">
        <v>23</v>
      </c>
      <c r="K19" s="1" t="s">
        <v>757</v>
      </c>
    </row>
    <row r="20" customFormat="false" ht="13.5" hidden="false" customHeight="false" outlineLevel="0" collapsed="false">
      <c r="A20" s="1" t="s">
        <v>758</v>
      </c>
      <c r="B20" s="1" t="s">
        <v>759</v>
      </c>
      <c r="C20" s="1" t="s">
        <v>719</v>
      </c>
      <c r="D20" s="1" t="s">
        <v>720</v>
      </c>
      <c r="E20" s="1" t="n">
        <v>2.18375</v>
      </c>
      <c r="F20" s="1" t="n">
        <v>0.873035</v>
      </c>
      <c r="G20" s="1" t="n">
        <v>-1.32269</v>
      </c>
      <c r="H20" s="2" t="n">
        <v>5E-005</v>
      </c>
      <c r="I20" s="1" t="n">
        <v>0.000820221</v>
      </c>
      <c r="J20" s="1" t="s">
        <v>23</v>
      </c>
      <c r="K20" s="1" t="s">
        <v>43</v>
      </c>
    </row>
    <row r="21" customFormat="false" ht="13.5" hidden="false" customHeight="false" outlineLevel="0" collapsed="false">
      <c r="A21" s="1" t="s">
        <v>41</v>
      </c>
      <c r="B21" s="1" t="s">
        <v>42</v>
      </c>
      <c r="C21" s="1" t="s">
        <v>719</v>
      </c>
      <c r="D21" s="1" t="s">
        <v>720</v>
      </c>
      <c r="E21" s="1" t="n">
        <v>1.0058</v>
      </c>
      <c r="F21" s="1" t="n">
        <v>2.43571</v>
      </c>
      <c r="G21" s="1" t="n">
        <v>1.27601</v>
      </c>
      <c r="H21" s="2" t="n">
        <v>5E-005</v>
      </c>
      <c r="I21" s="1" t="n">
        <v>0.000820221</v>
      </c>
      <c r="J21" s="1" t="s">
        <v>16</v>
      </c>
      <c r="K21" s="1" t="s">
        <v>43</v>
      </c>
    </row>
    <row r="22" customFormat="false" ht="13.5" hidden="false" customHeight="false" outlineLevel="0" collapsed="false">
      <c r="A22" s="1" t="s">
        <v>760</v>
      </c>
      <c r="B22" s="1" t="s">
        <v>761</v>
      </c>
      <c r="C22" s="1" t="s">
        <v>719</v>
      </c>
      <c r="D22" s="1" t="s">
        <v>720</v>
      </c>
      <c r="E22" s="1" t="n">
        <v>1.24775</v>
      </c>
      <c r="F22" s="1" t="n">
        <v>0.377622</v>
      </c>
      <c r="G22" s="1" t="n">
        <v>-1.72432</v>
      </c>
      <c r="H22" s="1" t="n">
        <v>0.00385</v>
      </c>
      <c r="I22" s="1" t="n">
        <v>0.0277121</v>
      </c>
      <c r="J22" s="1" t="s">
        <v>23</v>
      </c>
      <c r="K22" s="1" t="s">
        <v>43</v>
      </c>
    </row>
    <row r="23" customFormat="false" ht="13.5" hidden="false" customHeight="false" outlineLevel="0" collapsed="false">
      <c r="A23" s="1" t="s">
        <v>762</v>
      </c>
      <c r="B23" s="1" t="s">
        <v>763</v>
      </c>
      <c r="C23" s="1" t="s">
        <v>719</v>
      </c>
      <c r="D23" s="1" t="s">
        <v>720</v>
      </c>
      <c r="E23" s="1" t="n">
        <v>1.3034</v>
      </c>
      <c r="F23" s="1" t="n">
        <v>0.559137</v>
      </c>
      <c r="G23" s="1" t="n">
        <v>-1.221</v>
      </c>
      <c r="H23" s="1" t="n">
        <v>0.00675</v>
      </c>
      <c r="I23" s="1" t="n">
        <v>0.0415588</v>
      </c>
      <c r="J23" s="1" t="s">
        <v>23</v>
      </c>
      <c r="K23" s="1" t="s">
        <v>764</v>
      </c>
    </row>
    <row r="24" customFormat="false" ht="13.5" hidden="false" customHeight="false" outlineLevel="0" collapsed="false">
      <c r="A24" s="1" t="s">
        <v>765</v>
      </c>
      <c r="B24" s="1" t="s">
        <v>766</v>
      </c>
      <c r="C24" s="1" t="s">
        <v>719</v>
      </c>
      <c r="D24" s="1" t="s">
        <v>720</v>
      </c>
      <c r="E24" s="1" t="n">
        <v>9.73712</v>
      </c>
      <c r="F24" s="1" t="n">
        <v>2.46164</v>
      </c>
      <c r="G24" s="1" t="n">
        <v>-1.98388</v>
      </c>
      <c r="H24" s="2" t="n">
        <v>5E-005</v>
      </c>
      <c r="I24" s="1" t="n">
        <v>0.000820221</v>
      </c>
      <c r="J24" s="1" t="s">
        <v>23</v>
      </c>
      <c r="K24" s="1" t="s">
        <v>767</v>
      </c>
    </row>
    <row r="25" customFormat="false" ht="13.5" hidden="false" customHeight="false" outlineLevel="0" collapsed="false">
      <c r="A25" s="1" t="s">
        <v>47</v>
      </c>
      <c r="B25" s="1" t="s">
        <v>48</v>
      </c>
      <c r="C25" s="1" t="s">
        <v>719</v>
      </c>
      <c r="D25" s="1" t="s">
        <v>720</v>
      </c>
      <c r="E25" s="1" t="n">
        <v>0.778969</v>
      </c>
      <c r="F25" s="1" t="n">
        <v>5.89178</v>
      </c>
      <c r="G25" s="1" t="n">
        <v>2.91907</v>
      </c>
      <c r="H25" s="1" t="n">
        <v>0.00035</v>
      </c>
      <c r="I25" s="1" t="n">
        <v>0.00422501</v>
      </c>
      <c r="J25" s="1" t="s">
        <v>16</v>
      </c>
      <c r="K25" s="1" t="s">
        <v>49</v>
      </c>
    </row>
    <row r="26" customFormat="false" ht="13.5" hidden="false" customHeight="false" outlineLevel="0" collapsed="false">
      <c r="A26" s="1" t="s">
        <v>768</v>
      </c>
      <c r="B26" s="1" t="s">
        <v>769</v>
      </c>
      <c r="C26" s="1" t="s">
        <v>719</v>
      </c>
      <c r="D26" s="1" t="s">
        <v>720</v>
      </c>
      <c r="E26" s="1" t="n">
        <v>1.39629</v>
      </c>
      <c r="F26" s="1" t="n">
        <v>0.648085</v>
      </c>
      <c r="G26" s="1" t="n">
        <v>-1.10734</v>
      </c>
      <c r="H26" s="1" t="n">
        <v>0.00505</v>
      </c>
      <c r="I26" s="1" t="n">
        <v>0.0337299</v>
      </c>
      <c r="J26" s="1" t="s">
        <v>23</v>
      </c>
      <c r="K26" s="1" t="s">
        <v>770</v>
      </c>
    </row>
    <row r="27" customFormat="false" ht="13.5" hidden="false" customHeight="false" outlineLevel="0" collapsed="false">
      <c r="A27" s="1" t="s">
        <v>771</v>
      </c>
      <c r="B27" s="1" t="s">
        <v>772</v>
      </c>
      <c r="C27" s="1" t="s">
        <v>719</v>
      </c>
      <c r="D27" s="1" t="s">
        <v>720</v>
      </c>
      <c r="E27" s="1" t="n">
        <v>0</v>
      </c>
      <c r="F27" s="1" t="n">
        <v>3.20791</v>
      </c>
      <c r="G27" s="1" t="s">
        <v>36</v>
      </c>
      <c r="H27" s="1" t="n">
        <v>0.00145</v>
      </c>
      <c r="I27" s="1" t="n">
        <v>0.0132174</v>
      </c>
      <c r="J27" s="1" t="s">
        <v>16</v>
      </c>
      <c r="K27" s="1" t="s">
        <v>773</v>
      </c>
    </row>
    <row r="28" customFormat="false" ht="13.5" hidden="false" customHeight="false" outlineLevel="0" collapsed="false">
      <c r="A28" s="1" t="s">
        <v>774</v>
      </c>
      <c r="B28" s="1" t="s">
        <v>775</v>
      </c>
      <c r="C28" s="1" t="s">
        <v>719</v>
      </c>
      <c r="D28" s="1" t="s">
        <v>720</v>
      </c>
      <c r="E28" s="1" t="n">
        <v>3.14532</v>
      </c>
      <c r="F28" s="1" t="n">
        <v>1.06898</v>
      </c>
      <c r="G28" s="1" t="n">
        <v>-1.55697</v>
      </c>
      <c r="H28" s="1" t="n">
        <v>0.00395</v>
      </c>
      <c r="I28" s="1" t="n">
        <v>0.0282188</v>
      </c>
      <c r="J28" s="1" t="s">
        <v>23</v>
      </c>
      <c r="K28" s="1" t="s">
        <v>83</v>
      </c>
    </row>
    <row r="29" customFormat="false" ht="13.5" hidden="false" customHeight="false" outlineLevel="0" collapsed="false">
      <c r="A29" s="1" t="s">
        <v>776</v>
      </c>
      <c r="B29" s="1" t="s">
        <v>777</v>
      </c>
      <c r="C29" s="1" t="s">
        <v>719</v>
      </c>
      <c r="D29" s="1" t="s">
        <v>720</v>
      </c>
      <c r="E29" s="1" t="n">
        <v>3.33877</v>
      </c>
      <c r="F29" s="1" t="n">
        <v>1.57933</v>
      </c>
      <c r="G29" s="1" t="n">
        <v>-1.08</v>
      </c>
      <c r="H29" s="1" t="n">
        <v>0.0029</v>
      </c>
      <c r="I29" s="1" t="n">
        <v>0.0223444</v>
      </c>
      <c r="J29" s="1" t="s">
        <v>23</v>
      </c>
      <c r="K29" s="1" t="s">
        <v>83</v>
      </c>
    </row>
    <row r="30" customFormat="false" ht="13.5" hidden="false" customHeight="false" outlineLevel="0" collapsed="false">
      <c r="A30" s="1" t="s">
        <v>778</v>
      </c>
      <c r="B30" s="1" t="s">
        <v>779</v>
      </c>
      <c r="C30" s="1" t="s">
        <v>719</v>
      </c>
      <c r="D30" s="1" t="s">
        <v>720</v>
      </c>
      <c r="E30" s="1" t="n">
        <v>1.94871</v>
      </c>
      <c r="F30" s="1" t="n">
        <v>0.86691</v>
      </c>
      <c r="G30" s="1" t="n">
        <v>-1.16857</v>
      </c>
      <c r="H30" s="2" t="n">
        <v>5E-005</v>
      </c>
      <c r="I30" s="1" t="n">
        <v>0.000820221</v>
      </c>
      <c r="J30" s="1" t="s">
        <v>23</v>
      </c>
      <c r="K30" s="1" t="s">
        <v>780</v>
      </c>
    </row>
    <row r="31" customFormat="false" ht="13.5" hidden="false" customHeight="false" outlineLevel="0" collapsed="false">
      <c r="A31" s="1" t="s">
        <v>781</v>
      </c>
      <c r="B31" s="1" t="s">
        <v>782</v>
      </c>
      <c r="C31" s="1" t="s">
        <v>719</v>
      </c>
      <c r="D31" s="1" t="s">
        <v>720</v>
      </c>
      <c r="E31" s="1" t="n">
        <v>1.21487</v>
      </c>
      <c r="F31" s="1" t="n">
        <v>0.524058</v>
      </c>
      <c r="G31" s="1" t="n">
        <v>-1.213</v>
      </c>
      <c r="H31" s="1" t="n">
        <v>0.0009</v>
      </c>
      <c r="I31" s="1" t="n">
        <v>0.00909542</v>
      </c>
      <c r="J31" s="1" t="s">
        <v>23</v>
      </c>
      <c r="K31" s="1" t="s">
        <v>783</v>
      </c>
    </row>
    <row r="32" customFormat="false" ht="13.5" hidden="false" customHeight="false" outlineLevel="0" collapsed="false">
      <c r="A32" s="1" t="s">
        <v>784</v>
      </c>
      <c r="B32" s="1" t="s">
        <v>785</v>
      </c>
      <c r="C32" s="1" t="s">
        <v>719</v>
      </c>
      <c r="D32" s="1" t="s">
        <v>720</v>
      </c>
      <c r="E32" s="1" t="n">
        <v>0.762598</v>
      </c>
      <c r="F32" s="1" t="n">
        <v>1.96712</v>
      </c>
      <c r="G32" s="1" t="n">
        <v>1.36709</v>
      </c>
      <c r="H32" s="1" t="n">
        <v>0.0066</v>
      </c>
      <c r="I32" s="1" t="n">
        <v>0.0408426</v>
      </c>
      <c r="J32" s="1" t="s">
        <v>16</v>
      </c>
      <c r="K32" s="1" t="s">
        <v>786</v>
      </c>
    </row>
    <row r="33" customFormat="false" ht="13.5" hidden="false" customHeight="false" outlineLevel="0" collapsed="false">
      <c r="A33" s="1" t="s">
        <v>787</v>
      </c>
      <c r="B33" s="1" t="s">
        <v>788</v>
      </c>
      <c r="C33" s="1" t="s">
        <v>719</v>
      </c>
      <c r="D33" s="1" t="s">
        <v>720</v>
      </c>
      <c r="E33" s="1" t="n">
        <v>9.62627</v>
      </c>
      <c r="F33" s="1" t="n">
        <v>4.76062</v>
      </c>
      <c r="G33" s="1" t="n">
        <v>-1.01583</v>
      </c>
      <c r="H33" s="2" t="n">
        <v>5E-005</v>
      </c>
      <c r="I33" s="1" t="n">
        <v>0.000820221</v>
      </c>
      <c r="J33" s="1" t="s">
        <v>23</v>
      </c>
      <c r="K33" s="1" t="s">
        <v>789</v>
      </c>
    </row>
    <row r="34" customFormat="false" ht="13.5" hidden="false" customHeight="false" outlineLevel="0" collapsed="false">
      <c r="A34" s="1" t="s">
        <v>790</v>
      </c>
      <c r="B34" s="1" t="s">
        <v>791</v>
      </c>
      <c r="C34" s="1" t="s">
        <v>719</v>
      </c>
      <c r="D34" s="1" t="s">
        <v>720</v>
      </c>
      <c r="E34" s="1" t="n">
        <v>0</v>
      </c>
      <c r="F34" s="1" t="n">
        <v>0.869344</v>
      </c>
      <c r="G34" s="1" t="s">
        <v>36</v>
      </c>
      <c r="H34" s="2" t="n">
        <v>5E-005</v>
      </c>
      <c r="I34" s="1" t="n">
        <v>0.000820221</v>
      </c>
      <c r="J34" s="1" t="s">
        <v>16</v>
      </c>
      <c r="K34" s="1" t="s">
        <v>43</v>
      </c>
    </row>
    <row r="35" customFormat="false" ht="13.5" hidden="false" customHeight="false" outlineLevel="0" collapsed="false">
      <c r="A35" s="1" t="s">
        <v>792</v>
      </c>
      <c r="B35" s="1" t="s">
        <v>793</v>
      </c>
      <c r="C35" s="1" t="s">
        <v>719</v>
      </c>
      <c r="D35" s="1" t="s">
        <v>720</v>
      </c>
      <c r="E35" s="1" t="n">
        <v>9.46047</v>
      </c>
      <c r="F35" s="1" t="n">
        <v>4.26765</v>
      </c>
      <c r="G35" s="1" t="n">
        <v>-1.14847</v>
      </c>
      <c r="H35" s="1" t="n">
        <v>0.00045</v>
      </c>
      <c r="I35" s="1" t="n">
        <v>0.00520837</v>
      </c>
      <c r="J35" s="1" t="s">
        <v>23</v>
      </c>
      <c r="K35" s="1" t="s">
        <v>83</v>
      </c>
    </row>
    <row r="36" customFormat="false" ht="13.5" hidden="false" customHeight="false" outlineLevel="0" collapsed="false">
      <c r="A36" s="1" t="s">
        <v>794</v>
      </c>
      <c r="B36" s="1" t="s">
        <v>795</v>
      </c>
      <c r="C36" s="1" t="s">
        <v>719</v>
      </c>
      <c r="D36" s="1" t="s">
        <v>720</v>
      </c>
      <c r="E36" s="1" t="n">
        <v>2.23384</v>
      </c>
      <c r="F36" s="1" t="n">
        <v>1.04539</v>
      </c>
      <c r="G36" s="1" t="n">
        <v>-1.09548</v>
      </c>
      <c r="H36" s="1" t="n">
        <v>0.00205</v>
      </c>
      <c r="I36" s="1" t="n">
        <v>0.0170983</v>
      </c>
      <c r="J36" s="1" t="s">
        <v>23</v>
      </c>
      <c r="K36" s="1" t="s">
        <v>471</v>
      </c>
    </row>
    <row r="37" customFormat="false" ht="13.5" hidden="false" customHeight="false" outlineLevel="0" collapsed="false">
      <c r="A37" s="1" t="s">
        <v>796</v>
      </c>
      <c r="B37" s="1" t="s">
        <v>797</v>
      </c>
      <c r="C37" s="1" t="s">
        <v>719</v>
      </c>
      <c r="D37" s="1" t="s">
        <v>720</v>
      </c>
      <c r="E37" s="1" t="n">
        <v>7.30247</v>
      </c>
      <c r="F37" s="1" t="n">
        <v>2.89731</v>
      </c>
      <c r="G37" s="1" t="n">
        <v>-1.33367</v>
      </c>
      <c r="H37" s="2" t="n">
        <v>5E-005</v>
      </c>
      <c r="I37" s="1" t="n">
        <v>0.000820221</v>
      </c>
      <c r="J37" s="1" t="s">
        <v>23</v>
      </c>
      <c r="K37" s="1" t="s">
        <v>327</v>
      </c>
    </row>
    <row r="38" customFormat="false" ht="13.5" hidden="false" customHeight="false" outlineLevel="0" collapsed="false">
      <c r="A38" s="1" t="s">
        <v>798</v>
      </c>
      <c r="B38" s="1" t="s">
        <v>799</v>
      </c>
      <c r="C38" s="1" t="s">
        <v>719</v>
      </c>
      <c r="D38" s="1" t="s">
        <v>720</v>
      </c>
      <c r="E38" s="1" t="n">
        <v>4.7037</v>
      </c>
      <c r="F38" s="1" t="n">
        <v>2.19877</v>
      </c>
      <c r="G38" s="1" t="n">
        <v>-1.0971</v>
      </c>
      <c r="H38" s="2" t="n">
        <v>5E-005</v>
      </c>
      <c r="I38" s="1" t="n">
        <v>0.000820221</v>
      </c>
      <c r="J38" s="1" t="s">
        <v>23</v>
      </c>
      <c r="K38" s="1" t="s">
        <v>800</v>
      </c>
    </row>
    <row r="39" customFormat="false" ht="13.5" hidden="false" customHeight="false" outlineLevel="0" collapsed="false">
      <c r="A39" s="1" t="s">
        <v>801</v>
      </c>
      <c r="B39" s="1" t="s">
        <v>802</v>
      </c>
      <c r="C39" s="1" t="s">
        <v>719</v>
      </c>
      <c r="D39" s="1" t="s">
        <v>720</v>
      </c>
      <c r="E39" s="1" t="n">
        <v>15.6702</v>
      </c>
      <c r="F39" s="1" t="n">
        <v>7.55969</v>
      </c>
      <c r="G39" s="1" t="n">
        <v>-1.05162</v>
      </c>
      <c r="H39" s="2" t="n">
        <v>5E-005</v>
      </c>
      <c r="I39" s="1" t="n">
        <v>0.000820221</v>
      </c>
      <c r="J39" s="1" t="s">
        <v>23</v>
      </c>
      <c r="K39" s="1" t="s">
        <v>43</v>
      </c>
    </row>
    <row r="40" customFormat="false" ht="13.5" hidden="false" customHeight="false" outlineLevel="0" collapsed="false">
      <c r="A40" s="1" t="s">
        <v>803</v>
      </c>
      <c r="B40" s="1" t="s">
        <v>804</v>
      </c>
      <c r="C40" s="1" t="s">
        <v>719</v>
      </c>
      <c r="D40" s="1" t="s">
        <v>720</v>
      </c>
      <c r="E40" s="1" t="n">
        <v>3.27037</v>
      </c>
      <c r="F40" s="1" t="n">
        <v>1.46561</v>
      </c>
      <c r="G40" s="1" t="n">
        <v>-1.15796</v>
      </c>
      <c r="H40" s="1" t="n">
        <v>0.0033</v>
      </c>
      <c r="I40" s="1" t="n">
        <v>0.0245888</v>
      </c>
      <c r="J40" s="1" t="s">
        <v>23</v>
      </c>
      <c r="K40" s="1" t="s">
        <v>135</v>
      </c>
    </row>
    <row r="41" customFormat="false" ht="13.5" hidden="false" customHeight="false" outlineLevel="0" collapsed="false">
      <c r="A41" s="1" t="s">
        <v>805</v>
      </c>
      <c r="B41" s="1" t="s">
        <v>806</v>
      </c>
      <c r="C41" s="1" t="s">
        <v>719</v>
      </c>
      <c r="D41" s="1" t="s">
        <v>720</v>
      </c>
      <c r="E41" s="1" t="n">
        <v>3.07872</v>
      </c>
      <c r="F41" s="1" t="n">
        <v>1.53306</v>
      </c>
      <c r="G41" s="1" t="n">
        <v>-1.00592</v>
      </c>
      <c r="H41" s="1" t="n">
        <v>0.0016</v>
      </c>
      <c r="I41" s="1" t="n">
        <v>0.0141685</v>
      </c>
      <c r="J41" s="1" t="s">
        <v>23</v>
      </c>
      <c r="K41" s="1" t="s">
        <v>807</v>
      </c>
    </row>
    <row r="42" customFormat="false" ht="13.5" hidden="false" customHeight="false" outlineLevel="0" collapsed="false">
      <c r="A42" s="1" t="s">
        <v>808</v>
      </c>
      <c r="B42" s="1" t="s">
        <v>809</v>
      </c>
      <c r="C42" s="1" t="s">
        <v>719</v>
      </c>
      <c r="D42" s="1" t="s">
        <v>720</v>
      </c>
      <c r="E42" s="1" t="n">
        <v>3.54835</v>
      </c>
      <c r="F42" s="1" t="n">
        <v>1.77363</v>
      </c>
      <c r="G42" s="1" t="n">
        <v>-1.00044</v>
      </c>
      <c r="H42" s="1" t="n">
        <v>0.0006</v>
      </c>
      <c r="I42" s="1" t="n">
        <v>0.00657389</v>
      </c>
      <c r="J42" s="1" t="s">
        <v>23</v>
      </c>
      <c r="K42" s="1" t="s">
        <v>83</v>
      </c>
    </row>
    <row r="43" customFormat="false" ht="13.5" hidden="false" customHeight="false" outlineLevel="0" collapsed="false">
      <c r="A43" s="1" t="s">
        <v>810</v>
      </c>
      <c r="B43" s="1" t="s">
        <v>811</v>
      </c>
      <c r="C43" s="1" t="s">
        <v>719</v>
      </c>
      <c r="D43" s="1" t="s">
        <v>720</v>
      </c>
      <c r="E43" s="1" t="n">
        <v>1.93295</v>
      </c>
      <c r="F43" s="1" t="n">
        <v>0.319176</v>
      </c>
      <c r="G43" s="1" t="n">
        <v>-2.59838</v>
      </c>
      <c r="H43" s="2" t="n">
        <v>5E-005</v>
      </c>
      <c r="I43" s="1" t="n">
        <v>0.000820221</v>
      </c>
      <c r="J43" s="1" t="s">
        <v>23</v>
      </c>
      <c r="K43" s="1" t="s">
        <v>812</v>
      </c>
    </row>
    <row r="44" customFormat="false" ht="13.5" hidden="false" customHeight="false" outlineLevel="0" collapsed="false">
      <c r="A44" s="1" t="s">
        <v>813</v>
      </c>
      <c r="B44" s="1" t="s">
        <v>814</v>
      </c>
      <c r="C44" s="1" t="s">
        <v>719</v>
      </c>
      <c r="D44" s="1" t="s">
        <v>720</v>
      </c>
      <c r="E44" s="1" t="n">
        <v>57.3385</v>
      </c>
      <c r="F44" s="1" t="n">
        <v>28.668</v>
      </c>
      <c r="G44" s="1" t="n">
        <v>-1.00006</v>
      </c>
      <c r="H44" s="2" t="n">
        <v>5E-005</v>
      </c>
      <c r="I44" s="1" t="n">
        <v>0.000820221</v>
      </c>
      <c r="J44" s="1" t="s">
        <v>23</v>
      </c>
      <c r="K44" s="1" t="s">
        <v>815</v>
      </c>
    </row>
    <row r="45" customFormat="false" ht="13.5" hidden="false" customHeight="false" outlineLevel="0" collapsed="false">
      <c r="A45" s="1" t="s">
        <v>816</v>
      </c>
      <c r="B45" s="1" t="s">
        <v>817</v>
      </c>
      <c r="C45" s="1" t="s">
        <v>719</v>
      </c>
      <c r="D45" s="1" t="s">
        <v>720</v>
      </c>
      <c r="E45" s="1" t="n">
        <v>5.67486</v>
      </c>
      <c r="F45" s="1" t="n">
        <v>2.54279</v>
      </c>
      <c r="G45" s="1" t="n">
        <v>-1.15817</v>
      </c>
      <c r="H45" s="1" t="n">
        <v>0.00155</v>
      </c>
      <c r="I45" s="1" t="n">
        <v>0.0138684</v>
      </c>
      <c r="J45" s="1" t="s">
        <v>23</v>
      </c>
      <c r="K45" s="1" t="s">
        <v>818</v>
      </c>
    </row>
    <row r="46" customFormat="false" ht="13.5" hidden="false" customHeight="false" outlineLevel="0" collapsed="false">
      <c r="A46" s="1" t="s">
        <v>819</v>
      </c>
      <c r="B46" s="1" t="s">
        <v>820</v>
      </c>
      <c r="C46" s="1" t="s">
        <v>719</v>
      </c>
      <c r="D46" s="1" t="s">
        <v>720</v>
      </c>
      <c r="E46" s="1" t="n">
        <v>60.5538</v>
      </c>
      <c r="F46" s="1" t="n">
        <v>30.108</v>
      </c>
      <c r="G46" s="1" t="n">
        <v>-1.00807</v>
      </c>
      <c r="H46" s="2" t="n">
        <v>5E-005</v>
      </c>
      <c r="I46" s="1" t="n">
        <v>0.000820221</v>
      </c>
      <c r="J46" s="1" t="s">
        <v>23</v>
      </c>
      <c r="K46" s="1" t="s">
        <v>821</v>
      </c>
    </row>
    <row r="47" customFormat="false" ht="13.5" hidden="false" customHeight="false" outlineLevel="0" collapsed="false">
      <c r="A47" s="1" t="s">
        <v>822</v>
      </c>
      <c r="B47" s="1" t="s">
        <v>823</v>
      </c>
      <c r="C47" s="1" t="s">
        <v>719</v>
      </c>
      <c r="D47" s="1" t="s">
        <v>720</v>
      </c>
      <c r="E47" s="1" t="n">
        <v>2.7202</v>
      </c>
      <c r="F47" s="1" t="n">
        <v>0.97082</v>
      </c>
      <c r="G47" s="1" t="n">
        <v>-1.48644</v>
      </c>
      <c r="H47" s="1" t="n">
        <v>0.0081</v>
      </c>
      <c r="I47" s="1" t="n">
        <v>0.0476712</v>
      </c>
      <c r="J47" s="1" t="s">
        <v>23</v>
      </c>
      <c r="K47" s="1" t="s">
        <v>43</v>
      </c>
    </row>
    <row r="48" customFormat="false" ht="13.5" hidden="false" customHeight="false" outlineLevel="0" collapsed="false">
      <c r="A48" s="1" t="s">
        <v>824</v>
      </c>
      <c r="B48" s="1" t="s">
        <v>825</v>
      </c>
      <c r="C48" s="1" t="s">
        <v>719</v>
      </c>
      <c r="D48" s="1" t="s">
        <v>720</v>
      </c>
      <c r="E48" s="1" t="n">
        <v>7.53157</v>
      </c>
      <c r="F48" s="1" t="n">
        <v>3.06838</v>
      </c>
      <c r="G48" s="1" t="n">
        <v>-1.29547</v>
      </c>
      <c r="H48" s="1" t="n">
        <v>0.00015</v>
      </c>
      <c r="I48" s="1" t="n">
        <v>0.00212275</v>
      </c>
      <c r="J48" s="1" t="s">
        <v>23</v>
      </c>
      <c r="K48" s="1" t="s">
        <v>826</v>
      </c>
    </row>
    <row r="49" customFormat="false" ht="13.5" hidden="false" customHeight="false" outlineLevel="0" collapsed="false">
      <c r="A49" s="1" t="s">
        <v>827</v>
      </c>
      <c r="B49" s="1" t="s">
        <v>828</v>
      </c>
      <c r="C49" s="1" t="s">
        <v>719</v>
      </c>
      <c r="D49" s="1" t="s">
        <v>720</v>
      </c>
      <c r="E49" s="1" t="n">
        <v>5.98091</v>
      </c>
      <c r="F49" s="1" t="n">
        <v>2.80429</v>
      </c>
      <c r="G49" s="1" t="n">
        <v>-1.09273</v>
      </c>
      <c r="H49" s="1" t="n">
        <v>0.0006</v>
      </c>
      <c r="I49" s="1" t="n">
        <v>0.00657389</v>
      </c>
      <c r="J49" s="1" t="s">
        <v>23</v>
      </c>
      <c r="K49" s="1" t="s">
        <v>829</v>
      </c>
    </row>
    <row r="50" customFormat="false" ht="13.5" hidden="false" customHeight="false" outlineLevel="0" collapsed="false">
      <c r="A50" s="1" t="s">
        <v>76</v>
      </c>
      <c r="B50" s="1" t="s">
        <v>77</v>
      </c>
      <c r="C50" s="1" t="s">
        <v>719</v>
      </c>
      <c r="D50" s="1" t="s">
        <v>720</v>
      </c>
      <c r="E50" s="1" t="n">
        <v>0</v>
      </c>
      <c r="F50" s="1" t="n">
        <v>3.01605</v>
      </c>
      <c r="G50" s="1" t="s">
        <v>36</v>
      </c>
      <c r="H50" s="2" t="n">
        <v>5E-005</v>
      </c>
      <c r="I50" s="1" t="n">
        <v>0.000820221</v>
      </c>
      <c r="J50" s="1" t="s">
        <v>16</v>
      </c>
      <c r="K50" s="1" t="s">
        <v>78</v>
      </c>
    </row>
    <row r="51" customFormat="false" ht="13.5" hidden="false" customHeight="false" outlineLevel="0" collapsed="false">
      <c r="A51" s="1" t="s">
        <v>830</v>
      </c>
      <c r="B51" s="1" t="s">
        <v>831</v>
      </c>
      <c r="C51" s="1" t="s">
        <v>719</v>
      </c>
      <c r="D51" s="1" t="s">
        <v>720</v>
      </c>
      <c r="E51" s="1" t="n">
        <v>8.75801</v>
      </c>
      <c r="F51" s="1" t="n">
        <v>3.4326</v>
      </c>
      <c r="G51" s="1" t="n">
        <v>-1.3513</v>
      </c>
      <c r="H51" s="2" t="n">
        <v>5E-005</v>
      </c>
      <c r="I51" s="1" t="n">
        <v>0.000820221</v>
      </c>
      <c r="J51" s="1" t="s">
        <v>23</v>
      </c>
      <c r="K51" s="1" t="s">
        <v>832</v>
      </c>
    </row>
    <row r="52" customFormat="false" ht="13.5" hidden="false" customHeight="false" outlineLevel="0" collapsed="false">
      <c r="A52" s="1" t="s">
        <v>833</v>
      </c>
      <c r="B52" s="1" t="s">
        <v>834</v>
      </c>
      <c r="C52" s="1" t="s">
        <v>719</v>
      </c>
      <c r="D52" s="1" t="s">
        <v>720</v>
      </c>
      <c r="E52" s="1" t="n">
        <v>3.7413</v>
      </c>
      <c r="F52" s="1" t="n">
        <v>8.49509</v>
      </c>
      <c r="G52" s="1" t="n">
        <v>1.18309</v>
      </c>
      <c r="H52" s="2" t="n">
        <v>5E-005</v>
      </c>
      <c r="I52" s="1" t="n">
        <v>0.000820221</v>
      </c>
      <c r="J52" s="1" t="s">
        <v>16</v>
      </c>
      <c r="K52" s="1" t="s">
        <v>835</v>
      </c>
    </row>
    <row r="53" customFormat="false" ht="13.5" hidden="false" customHeight="false" outlineLevel="0" collapsed="false">
      <c r="A53" s="1" t="s">
        <v>836</v>
      </c>
      <c r="B53" s="1" t="s">
        <v>837</v>
      </c>
      <c r="C53" s="1" t="s">
        <v>719</v>
      </c>
      <c r="D53" s="1" t="s">
        <v>720</v>
      </c>
      <c r="E53" s="1" t="n">
        <v>0.671606</v>
      </c>
      <c r="F53" s="1" t="n">
        <v>4.03454</v>
      </c>
      <c r="G53" s="1" t="n">
        <v>2.58672</v>
      </c>
      <c r="H53" s="2" t="n">
        <v>5E-005</v>
      </c>
      <c r="I53" s="1" t="n">
        <v>0.000820221</v>
      </c>
      <c r="J53" s="1" t="s">
        <v>16</v>
      </c>
      <c r="K53" s="1" t="s">
        <v>30</v>
      </c>
    </row>
    <row r="54" customFormat="false" ht="13.5" hidden="false" customHeight="false" outlineLevel="0" collapsed="false">
      <c r="A54" s="1" t="s">
        <v>838</v>
      </c>
      <c r="B54" s="1" t="s">
        <v>837</v>
      </c>
      <c r="C54" s="1" t="s">
        <v>719</v>
      </c>
      <c r="D54" s="1" t="s">
        <v>720</v>
      </c>
      <c r="E54" s="1" t="n">
        <v>0.618489</v>
      </c>
      <c r="F54" s="1" t="n">
        <v>4.05499</v>
      </c>
      <c r="G54" s="1" t="n">
        <v>2.71288</v>
      </c>
      <c r="H54" s="2" t="n">
        <v>5E-005</v>
      </c>
      <c r="I54" s="1" t="n">
        <v>0.000820221</v>
      </c>
      <c r="J54" s="1" t="s">
        <v>16</v>
      </c>
      <c r="K54" s="1" t="s">
        <v>83</v>
      </c>
    </row>
    <row r="55" customFormat="false" ht="13.5" hidden="false" customHeight="false" outlineLevel="0" collapsed="false">
      <c r="A55" s="1" t="s">
        <v>839</v>
      </c>
      <c r="B55" s="1" t="s">
        <v>840</v>
      </c>
      <c r="C55" s="1" t="s">
        <v>719</v>
      </c>
      <c r="D55" s="1" t="s">
        <v>720</v>
      </c>
      <c r="E55" s="1" t="n">
        <v>1.22757</v>
      </c>
      <c r="F55" s="1" t="n">
        <v>2.75369</v>
      </c>
      <c r="G55" s="1" t="n">
        <v>1.16557</v>
      </c>
      <c r="H55" s="1" t="n">
        <v>0.00725</v>
      </c>
      <c r="I55" s="1" t="n">
        <v>0.0438384</v>
      </c>
      <c r="J55" s="1" t="s">
        <v>16</v>
      </c>
      <c r="K55" s="1" t="s">
        <v>83</v>
      </c>
    </row>
    <row r="56" customFormat="false" ht="13.5" hidden="false" customHeight="false" outlineLevel="0" collapsed="false">
      <c r="A56" s="1" t="s">
        <v>841</v>
      </c>
      <c r="B56" s="1" t="s">
        <v>842</v>
      </c>
      <c r="C56" s="1" t="s">
        <v>719</v>
      </c>
      <c r="D56" s="1" t="s">
        <v>720</v>
      </c>
      <c r="E56" s="1" t="n">
        <v>0.57504</v>
      </c>
      <c r="F56" s="1" t="n">
        <v>1.18053</v>
      </c>
      <c r="G56" s="1" t="n">
        <v>1.0377</v>
      </c>
      <c r="H56" s="1" t="n">
        <v>0.0015</v>
      </c>
      <c r="I56" s="1" t="n">
        <v>0.0135299</v>
      </c>
      <c r="J56" s="1" t="s">
        <v>16</v>
      </c>
      <c r="K56" s="1" t="s">
        <v>843</v>
      </c>
    </row>
    <row r="57" customFormat="false" ht="13.5" hidden="false" customHeight="false" outlineLevel="0" collapsed="false">
      <c r="A57" s="1" t="s">
        <v>844</v>
      </c>
      <c r="B57" s="1" t="s">
        <v>845</v>
      </c>
      <c r="C57" s="1" t="s">
        <v>719</v>
      </c>
      <c r="D57" s="1" t="s">
        <v>720</v>
      </c>
      <c r="E57" s="1" t="n">
        <v>7.20999</v>
      </c>
      <c r="F57" s="1" t="n">
        <v>3.03056</v>
      </c>
      <c r="G57" s="1" t="n">
        <v>-1.25042</v>
      </c>
      <c r="H57" s="1" t="n">
        <v>0.0004</v>
      </c>
      <c r="I57" s="1" t="n">
        <v>0.00469688</v>
      </c>
      <c r="J57" s="1" t="s">
        <v>23</v>
      </c>
      <c r="K57" s="1" t="s">
        <v>846</v>
      </c>
    </row>
    <row r="58" customFormat="false" ht="13.5" hidden="false" customHeight="false" outlineLevel="0" collapsed="false">
      <c r="A58" s="1" t="s">
        <v>847</v>
      </c>
      <c r="B58" s="1" t="s">
        <v>848</v>
      </c>
      <c r="C58" s="1" t="s">
        <v>719</v>
      </c>
      <c r="D58" s="1" t="s">
        <v>720</v>
      </c>
      <c r="E58" s="1" t="n">
        <v>2.28992</v>
      </c>
      <c r="F58" s="1" t="n">
        <v>0.916231</v>
      </c>
      <c r="G58" s="1" t="n">
        <v>-1.32152</v>
      </c>
      <c r="H58" s="1" t="n">
        <v>0.00095</v>
      </c>
      <c r="I58" s="1" t="n">
        <v>0.0095</v>
      </c>
      <c r="J58" s="1" t="s">
        <v>23</v>
      </c>
      <c r="K58" s="1" t="s">
        <v>849</v>
      </c>
    </row>
    <row r="59" customFormat="false" ht="13.5" hidden="false" customHeight="false" outlineLevel="0" collapsed="false">
      <c r="A59" s="1" t="s">
        <v>850</v>
      </c>
      <c r="B59" s="1" t="s">
        <v>851</v>
      </c>
      <c r="C59" s="1" t="s">
        <v>719</v>
      </c>
      <c r="D59" s="1" t="s">
        <v>720</v>
      </c>
      <c r="E59" s="1" t="n">
        <v>0</v>
      </c>
      <c r="F59" s="1" t="n">
        <v>2.36237</v>
      </c>
      <c r="G59" s="1" t="s">
        <v>36</v>
      </c>
      <c r="H59" s="2" t="n">
        <v>5E-005</v>
      </c>
      <c r="I59" s="1" t="n">
        <v>0.000820221</v>
      </c>
      <c r="J59" s="1" t="s">
        <v>16</v>
      </c>
      <c r="K59" s="1" t="s">
        <v>852</v>
      </c>
    </row>
    <row r="60" customFormat="false" ht="13.5" hidden="false" customHeight="false" outlineLevel="0" collapsed="false">
      <c r="A60" s="1" t="s">
        <v>853</v>
      </c>
      <c r="B60" s="1" t="s">
        <v>854</v>
      </c>
      <c r="C60" s="1" t="s">
        <v>719</v>
      </c>
      <c r="D60" s="1" t="s">
        <v>720</v>
      </c>
      <c r="E60" s="1" t="n">
        <v>7.57909</v>
      </c>
      <c r="F60" s="1" t="n">
        <v>1.17418</v>
      </c>
      <c r="G60" s="1" t="n">
        <v>-2.69038</v>
      </c>
      <c r="H60" s="2" t="n">
        <v>5E-005</v>
      </c>
      <c r="I60" s="1" t="n">
        <v>0.000820221</v>
      </c>
      <c r="J60" s="1" t="s">
        <v>23</v>
      </c>
      <c r="K60" s="1" t="s">
        <v>855</v>
      </c>
    </row>
    <row r="61" customFormat="false" ht="13.5" hidden="false" customHeight="false" outlineLevel="0" collapsed="false">
      <c r="A61" s="1" t="s">
        <v>856</v>
      </c>
      <c r="B61" s="1" t="s">
        <v>857</v>
      </c>
      <c r="C61" s="1" t="s">
        <v>719</v>
      </c>
      <c r="D61" s="1" t="s">
        <v>720</v>
      </c>
      <c r="E61" s="1" t="n">
        <v>1.36158</v>
      </c>
      <c r="F61" s="1" t="n">
        <v>0.401805</v>
      </c>
      <c r="G61" s="1" t="n">
        <v>-1.76072</v>
      </c>
      <c r="H61" s="1" t="n">
        <v>0.00735</v>
      </c>
      <c r="I61" s="1" t="n">
        <v>0.0443025</v>
      </c>
      <c r="J61" s="1" t="s">
        <v>23</v>
      </c>
      <c r="K61" s="1" t="s">
        <v>858</v>
      </c>
    </row>
    <row r="62" customFormat="false" ht="13.5" hidden="false" customHeight="false" outlineLevel="0" collapsed="false">
      <c r="A62" s="1" t="s">
        <v>859</v>
      </c>
      <c r="B62" s="1" t="s">
        <v>860</v>
      </c>
      <c r="C62" s="1" t="s">
        <v>719</v>
      </c>
      <c r="D62" s="1" t="s">
        <v>720</v>
      </c>
      <c r="E62" s="1" t="n">
        <v>161.902</v>
      </c>
      <c r="F62" s="1" t="n">
        <v>79.2122</v>
      </c>
      <c r="G62" s="1" t="n">
        <v>-1.03132</v>
      </c>
      <c r="H62" s="2" t="n">
        <v>5E-005</v>
      </c>
      <c r="I62" s="1" t="n">
        <v>0.000820221</v>
      </c>
      <c r="J62" s="1" t="s">
        <v>23</v>
      </c>
      <c r="K62" s="1" t="s">
        <v>861</v>
      </c>
    </row>
    <row r="63" customFormat="false" ht="13.5" hidden="false" customHeight="false" outlineLevel="0" collapsed="false">
      <c r="A63" s="1" t="s">
        <v>862</v>
      </c>
      <c r="B63" s="1" t="s">
        <v>863</v>
      </c>
      <c r="C63" s="1" t="s">
        <v>719</v>
      </c>
      <c r="D63" s="1" t="s">
        <v>720</v>
      </c>
      <c r="E63" s="1" t="n">
        <v>222.092</v>
      </c>
      <c r="F63" s="1" t="n">
        <v>109.483</v>
      </c>
      <c r="G63" s="1" t="n">
        <v>-1.02044</v>
      </c>
      <c r="H63" s="2" t="n">
        <v>5E-005</v>
      </c>
      <c r="I63" s="1" t="n">
        <v>0.000820221</v>
      </c>
      <c r="J63" s="1" t="s">
        <v>23</v>
      </c>
      <c r="K63" s="1" t="s">
        <v>861</v>
      </c>
    </row>
    <row r="64" customFormat="false" ht="13.5" hidden="false" customHeight="false" outlineLevel="0" collapsed="false">
      <c r="A64" s="1" t="s">
        <v>864</v>
      </c>
      <c r="B64" s="1" t="s">
        <v>865</v>
      </c>
      <c r="C64" s="1" t="s">
        <v>719</v>
      </c>
      <c r="D64" s="1" t="s">
        <v>720</v>
      </c>
      <c r="E64" s="1" t="n">
        <v>5.81027</v>
      </c>
      <c r="F64" s="1" t="n">
        <v>2.64989</v>
      </c>
      <c r="G64" s="1" t="n">
        <v>-1.13267</v>
      </c>
      <c r="H64" s="1" t="n">
        <v>0.00015</v>
      </c>
      <c r="I64" s="1" t="n">
        <v>0.00212275</v>
      </c>
      <c r="J64" s="1" t="s">
        <v>23</v>
      </c>
      <c r="K64" s="1" t="s">
        <v>866</v>
      </c>
    </row>
    <row r="65" customFormat="false" ht="13.5" hidden="false" customHeight="false" outlineLevel="0" collapsed="false">
      <c r="A65" s="1" t="s">
        <v>867</v>
      </c>
      <c r="B65" s="1" t="s">
        <v>868</v>
      </c>
      <c r="C65" s="1" t="s">
        <v>719</v>
      </c>
      <c r="D65" s="1" t="s">
        <v>720</v>
      </c>
      <c r="E65" s="1" t="n">
        <v>14.1072</v>
      </c>
      <c r="F65" s="1" t="n">
        <v>6.21107</v>
      </c>
      <c r="G65" s="1" t="n">
        <v>-1.18351</v>
      </c>
      <c r="H65" s="2" t="n">
        <v>5E-005</v>
      </c>
      <c r="I65" s="1" t="n">
        <v>0.000820221</v>
      </c>
      <c r="J65" s="1" t="s">
        <v>23</v>
      </c>
      <c r="K65" s="1" t="s">
        <v>869</v>
      </c>
    </row>
    <row r="66" customFormat="false" ht="13.5" hidden="false" customHeight="false" outlineLevel="0" collapsed="false">
      <c r="A66" s="1" t="s">
        <v>870</v>
      </c>
      <c r="B66" s="1" t="s">
        <v>871</v>
      </c>
      <c r="C66" s="1" t="s">
        <v>719</v>
      </c>
      <c r="D66" s="1" t="s">
        <v>720</v>
      </c>
      <c r="E66" s="1" t="n">
        <v>33.3382</v>
      </c>
      <c r="F66" s="1" t="n">
        <v>14.3953</v>
      </c>
      <c r="G66" s="1" t="n">
        <v>-1.21158</v>
      </c>
      <c r="H66" s="2" t="n">
        <v>5E-005</v>
      </c>
      <c r="I66" s="1" t="n">
        <v>0.000820221</v>
      </c>
      <c r="J66" s="1" t="s">
        <v>23</v>
      </c>
      <c r="K66" s="1" t="s">
        <v>872</v>
      </c>
    </row>
    <row r="67" customFormat="false" ht="13.5" hidden="false" customHeight="false" outlineLevel="0" collapsed="false">
      <c r="A67" s="1" t="s">
        <v>873</v>
      </c>
      <c r="B67" s="1" t="s">
        <v>874</v>
      </c>
      <c r="C67" s="1" t="s">
        <v>719</v>
      </c>
      <c r="D67" s="1" t="s">
        <v>720</v>
      </c>
      <c r="E67" s="1" t="n">
        <v>39.6789</v>
      </c>
      <c r="F67" s="1" t="n">
        <v>17.0536</v>
      </c>
      <c r="G67" s="1" t="n">
        <v>-1.2183</v>
      </c>
      <c r="H67" s="2" t="n">
        <v>5E-005</v>
      </c>
      <c r="I67" s="1" t="n">
        <v>0.000820221</v>
      </c>
      <c r="J67" s="1" t="s">
        <v>23</v>
      </c>
      <c r="K67" s="1" t="s">
        <v>875</v>
      </c>
    </row>
    <row r="68" customFormat="false" ht="13.5" hidden="false" customHeight="false" outlineLevel="0" collapsed="false">
      <c r="A68" s="1" t="s">
        <v>876</v>
      </c>
      <c r="B68" s="1" t="s">
        <v>877</v>
      </c>
      <c r="C68" s="1" t="s">
        <v>719</v>
      </c>
      <c r="D68" s="1" t="s">
        <v>720</v>
      </c>
      <c r="E68" s="1" t="n">
        <v>6.35334</v>
      </c>
      <c r="F68" s="1" t="n">
        <v>3.11314</v>
      </c>
      <c r="G68" s="1" t="n">
        <v>-1.02914</v>
      </c>
      <c r="H68" s="1" t="n">
        <v>0.00015</v>
      </c>
      <c r="I68" s="1" t="n">
        <v>0.00212275</v>
      </c>
      <c r="J68" s="1" t="s">
        <v>23</v>
      </c>
      <c r="K68" s="1" t="s">
        <v>43</v>
      </c>
    </row>
    <row r="69" customFormat="false" ht="13.5" hidden="false" customHeight="false" outlineLevel="0" collapsed="false">
      <c r="A69" s="1" t="s">
        <v>878</v>
      </c>
      <c r="B69" s="1" t="s">
        <v>879</v>
      </c>
      <c r="C69" s="1" t="s">
        <v>719</v>
      </c>
      <c r="D69" s="1" t="s">
        <v>720</v>
      </c>
      <c r="E69" s="1" t="n">
        <v>0.610238</v>
      </c>
      <c r="F69" s="1" t="n">
        <v>1.49743</v>
      </c>
      <c r="G69" s="1" t="n">
        <v>1.29505</v>
      </c>
      <c r="H69" s="1" t="n">
        <v>0.00395</v>
      </c>
      <c r="I69" s="1" t="n">
        <v>0.0282188</v>
      </c>
      <c r="J69" s="1" t="s">
        <v>16</v>
      </c>
      <c r="K69" s="1" t="s">
        <v>880</v>
      </c>
    </row>
    <row r="70" customFormat="false" ht="13.5" hidden="false" customHeight="false" outlineLevel="0" collapsed="false">
      <c r="A70" s="1" t="s">
        <v>881</v>
      </c>
      <c r="B70" s="1" t="s">
        <v>882</v>
      </c>
      <c r="C70" s="1" t="s">
        <v>719</v>
      </c>
      <c r="D70" s="1" t="s">
        <v>720</v>
      </c>
      <c r="E70" s="1" t="n">
        <v>22.3295</v>
      </c>
      <c r="F70" s="1" t="n">
        <v>63.1948</v>
      </c>
      <c r="G70" s="1" t="n">
        <v>1.50085</v>
      </c>
      <c r="H70" s="2" t="n">
        <v>5E-005</v>
      </c>
      <c r="I70" s="1" t="n">
        <v>0.000820221</v>
      </c>
      <c r="J70" s="1" t="s">
        <v>16</v>
      </c>
      <c r="K70" s="1" t="s">
        <v>327</v>
      </c>
    </row>
    <row r="71" customFormat="false" ht="13.5" hidden="false" customHeight="false" outlineLevel="0" collapsed="false">
      <c r="A71" s="1" t="s">
        <v>883</v>
      </c>
      <c r="B71" s="1" t="s">
        <v>884</v>
      </c>
      <c r="C71" s="1" t="s">
        <v>719</v>
      </c>
      <c r="D71" s="1" t="s">
        <v>720</v>
      </c>
      <c r="E71" s="1" t="n">
        <v>0.587474</v>
      </c>
      <c r="F71" s="1" t="n">
        <v>1.29971</v>
      </c>
      <c r="G71" s="1" t="n">
        <v>1.1456</v>
      </c>
      <c r="H71" s="1" t="n">
        <v>0.00825</v>
      </c>
      <c r="I71" s="1" t="n">
        <v>0.0482667</v>
      </c>
      <c r="J71" s="1" t="s">
        <v>16</v>
      </c>
      <c r="K71" s="1" t="s">
        <v>327</v>
      </c>
    </row>
    <row r="72" customFormat="false" ht="13.5" hidden="false" customHeight="false" outlineLevel="0" collapsed="false">
      <c r="A72" s="1" t="s">
        <v>885</v>
      </c>
      <c r="B72" s="1" t="s">
        <v>886</v>
      </c>
      <c r="C72" s="1" t="s">
        <v>719</v>
      </c>
      <c r="D72" s="1" t="s">
        <v>720</v>
      </c>
      <c r="E72" s="1" t="n">
        <v>10.9446</v>
      </c>
      <c r="F72" s="1" t="n">
        <v>5.34989</v>
      </c>
      <c r="G72" s="1" t="n">
        <v>-1.03264</v>
      </c>
      <c r="H72" s="2" t="n">
        <v>5E-005</v>
      </c>
      <c r="I72" s="1" t="n">
        <v>0.000820221</v>
      </c>
      <c r="J72" s="1" t="s">
        <v>23</v>
      </c>
      <c r="K72" s="1" t="s">
        <v>887</v>
      </c>
    </row>
    <row r="73" customFormat="false" ht="13.5" hidden="false" customHeight="false" outlineLevel="0" collapsed="false">
      <c r="A73" s="1" t="s">
        <v>888</v>
      </c>
      <c r="B73" s="1" t="s">
        <v>889</v>
      </c>
      <c r="C73" s="1" t="s">
        <v>719</v>
      </c>
      <c r="D73" s="1" t="s">
        <v>720</v>
      </c>
      <c r="E73" s="1" t="n">
        <v>2.66344</v>
      </c>
      <c r="F73" s="1" t="n">
        <v>1.15096</v>
      </c>
      <c r="G73" s="1" t="n">
        <v>-1.21045</v>
      </c>
      <c r="H73" s="1" t="n">
        <v>0.001</v>
      </c>
      <c r="I73" s="1" t="n">
        <v>0.00987056</v>
      </c>
      <c r="J73" s="1" t="s">
        <v>23</v>
      </c>
      <c r="K73" s="1" t="s">
        <v>890</v>
      </c>
    </row>
    <row r="74" customFormat="false" ht="13.5" hidden="false" customHeight="false" outlineLevel="0" collapsed="false">
      <c r="A74" s="1" t="s">
        <v>891</v>
      </c>
      <c r="B74" s="1" t="s">
        <v>892</v>
      </c>
      <c r="C74" s="1" t="s">
        <v>719</v>
      </c>
      <c r="D74" s="1" t="s">
        <v>720</v>
      </c>
      <c r="E74" s="1" t="n">
        <v>2.07058</v>
      </c>
      <c r="F74" s="1" t="n">
        <v>0.634597</v>
      </c>
      <c r="G74" s="1" t="n">
        <v>-1.70612</v>
      </c>
      <c r="H74" s="1" t="n">
        <v>0.00015</v>
      </c>
      <c r="I74" s="1" t="n">
        <v>0.00212275</v>
      </c>
      <c r="J74" s="1" t="s">
        <v>23</v>
      </c>
      <c r="K74" s="1" t="s">
        <v>893</v>
      </c>
    </row>
    <row r="75" customFormat="false" ht="13.5" hidden="false" customHeight="false" outlineLevel="0" collapsed="false">
      <c r="A75" s="1" t="s">
        <v>894</v>
      </c>
      <c r="B75" s="1" t="s">
        <v>895</v>
      </c>
      <c r="C75" s="1" t="s">
        <v>719</v>
      </c>
      <c r="D75" s="1" t="s">
        <v>720</v>
      </c>
      <c r="E75" s="1" t="n">
        <v>2.99855</v>
      </c>
      <c r="F75" s="1" t="n">
        <v>1.07209</v>
      </c>
      <c r="G75" s="1" t="n">
        <v>-1.48383</v>
      </c>
      <c r="H75" s="1" t="n">
        <v>0.0041</v>
      </c>
      <c r="I75" s="1" t="n">
        <v>0.0289495</v>
      </c>
      <c r="J75" s="1" t="s">
        <v>23</v>
      </c>
      <c r="K75" s="1" t="s">
        <v>896</v>
      </c>
    </row>
    <row r="76" customFormat="false" ht="13.5" hidden="false" customHeight="false" outlineLevel="0" collapsed="false">
      <c r="A76" s="1" t="s">
        <v>897</v>
      </c>
      <c r="B76" s="1" t="s">
        <v>898</v>
      </c>
      <c r="C76" s="1" t="s">
        <v>719</v>
      </c>
      <c r="D76" s="1" t="s">
        <v>720</v>
      </c>
      <c r="E76" s="1" t="n">
        <v>5.15816</v>
      </c>
      <c r="F76" s="1" t="n">
        <v>2.43539</v>
      </c>
      <c r="G76" s="1" t="n">
        <v>-1.08271</v>
      </c>
      <c r="H76" s="1" t="n">
        <v>0.00205</v>
      </c>
      <c r="I76" s="1" t="n">
        <v>0.0170983</v>
      </c>
      <c r="J76" s="1" t="s">
        <v>23</v>
      </c>
      <c r="K76" s="1" t="s">
        <v>327</v>
      </c>
    </row>
    <row r="77" customFormat="false" ht="13.5" hidden="false" customHeight="false" outlineLevel="0" collapsed="false">
      <c r="A77" s="1" t="s">
        <v>899</v>
      </c>
      <c r="B77" s="1" t="s">
        <v>900</v>
      </c>
      <c r="C77" s="1" t="s">
        <v>719</v>
      </c>
      <c r="D77" s="1" t="s">
        <v>720</v>
      </c>
      <c r="E77" s="1" t="n">
        <v>12.4416</v>
      </c>
      <c r="F77" s="1" t="n">
        <v>4.99174</v>
      </c>
      <c r="G77" s="1" t="n">
        <v>-1.31755</v>
      </c>
      <c r="H77" s="1" t="n">
        <v>0.00025</v>
      </c>
      <c r="I77" s="1" t="n">
        <v>0.00322811</v>
      </c>
      <c r="J77" s="1" t="s">
        <v>23</v>
      </c>
      <c r="K77" s="1" t="s">
        <v>327</v>
      </c>
    </row>
    <row r="78" customFormat="false" ht="13.5" hidden="false" customHeight="false" outlineLevel="0" collapsed="false">
      <c r="A78" s="1" t="s">
        <v>901</v>
      </c>
      <c r="B78" s="1" t="s">
        <v>902</v>
      </c>
      <c r="C78" s="1" t="s">
        <v>719</v>
      </c>
      <c r="D78" s="1" t="s">
        <v>720</v>
      </c>
      <c r="E78" s="1" t="n">
        <v>4.17018</v>
      </c>
      <c r="F78" s="1" t="n">
        <v>1.75831</v>
      </c>
      <c r="G78" s="1" t="n">
        <v>-1.24592</v>
      </c>
      <c r="H78" s="2" t="n">
        <v>5E-005</v>
      </c>
      <c r="I78" s="1" t="n">
        <v>0.000820221</v>
      </c>
      <c r="J78" s="1" t="s">
        <v>23</v>
      </c>
      <c r="K78" s="1" t="s">
        <v>875</v>
      </c>
    </row>
    <row r="79" customFormat="false" ht="13.5" hidden="false" customHeight="false" outlineLevel="0" collapsed="false">
      <c r="A79" s="1" t="s">
        <v>903</v>
      </c>
      <c r="B79" s="1" t="s">
        <v>904</v>
      </c>
      <c r="C79" s="1" t="s">
        <v>719</v>
      </c>
      <c r="D79" s="1" t="s">
        <v>720</v>
      </c>
      <c r="E79" s="1" t="n">
        <v>6.92386</v>
      </c>
      <c r="F79" s="1" t="n">
        <v>2.57211</v>
      </c>
      <c r="G79" s="1" t="n">
        <v>-1.42863</v>
      </c>
      <c r="H79" s="1" t="n">
        <v>0.0004</v>
      </c>
      <c r="I79" s="1" t="n">
        <v>0.00469688</v>
      </c>
      <c r="J79" s="1" t="s">
        <v>23</v>
      </c>
      <c r="K79" s="1" t="s">
        <v>905</v>
      </c>
    </row>
    <row r="80" customFormat="false" ht="13.5" hidden="false" customHeight="false" outlineLevel="0" collapsed="false">
      <c r="A80" s="1" t="s">
        <v>160</v>
      </c>
      <c r="B80" s="1" t="s">
        <v>158</v>
      </c>
      <c r="C80" s="1" t="s">
        <v>719</v>
      </c>
      <c r="D80" s="1" t="s">
        <v>720</v>
      </c>
      <c r="E80" s="1" t="n">
        <v>2.27279</v>
      </c>
      <c r="F80" s="1" t="n">
        <v>23.1176</v>
      </c>
      <c r="G80" s="1" t="n">
        <v>3.34646</v>
      </c>
      <c r="H80" s="2" t="n">
        <v>5E-005</v>
      </c>
      <c r="I80" s="1" t="n">
        <v>0.000820221</v>
      </c>
      <c r="J80" s="1" t="s">
        <v>16</v>
      </c>
      <c r="K80" s="1" t="s">
        <v>83</v>
      </c>
    </row>
    <row r="81" customFormat="false" ht="13.5" hidden="false" customHeight="false" outlineLevel="0" collapsed="false">
      <c r="A81" s="1" t="s">
        <v>161</v>
      </c>
      <c r="B81" s="1" t="s">
        <v>162</v>
      </c>
      <c r="C81" s="1" t="s">
        <v>719</v>
      </c>
      <c r="D81" s="1" t="s">
        <v>720</v>
      </c>
      <c r="E81" s="1" t="n">
        <v>0.958757</v>
      </c>
      <c r="F81" s="1" t="n">
        <v>46.411</v>
      </c>
      <c r="G81" s="1" t="n">
        <v>5.59716</v>
      </c>
      <c r="H81" s="2" t="n">
        <v>5E-005</v>
      </c>
      <c r="I81" s="1" t="n">
        <v>0.000820221</v>
      </c>
      <c r="J81" s="1" t="s">
        <v>16</v>
      </c>
      <c r="K81" s="1" t="s">
        <v>43</v>
      </c>
    </row>
    <row r="82" customFormat="false" ht="13.5" hidden="false" customHeight="false" outlineLevel="0" collapsed="false">
      <c r="A82" s="1" t="s">
        <v>906</v>
      </c>
      <c r="B82" s="1" t="s">
        <v>907</v>
      </c>
      <c r="C82" s="1" t="s">
        <v>719</v>
      </c>
      <c r="D82" s="1" t="s">
        <v>720</v>
      </c>
      <c r="E82" s="1" t="n">
        <v>1.17386</v>
      </c>
      <c r="F82" s="1" t="n">
        <v>0.168619</v>
      </c>
      <c r="G82" s="1" t="n">
        <v>-2.79943</v>
      </c>
      <c r="H82" s="2" t="n">
        <v>5E-005</v>
      </c>
      <c r="I82" s="1" t="n">
        <v>0.000820221</v>
      </c>
      <c r="J82" s="1" t="s">
        <v>23</v>
      </c>
      <c r="K82" s="1" t="s">
        <v>815</v>
      </c>
    </row>
    <row r="83" customFormat="false" ht="13.5" hidden="false" customHeight="false" outlineLevel="0" collapsed="false">
      <c r="A83" s="1" t="s">
        <v>908</v>
      </c>
      <c r="B83" s="1" t="s">
        <v>909</v>
      </c>
      <c r="C83" s="1" t="s">
        <v>719</v>
      </c>
      <c r="D83" s="1" t="s">
        <v>720</v>
      </c>
      <c r="E83" s="1" t="n">
        <v>3.35391</v>
      </c>
      <c r="F83" s="1" t="n">
        <v>1.30246</v>
      </c>
      <c r="G83" s="1" t="n">
        <v>-1.36461</v>
      </c>
      <c r="H83" s="1" t="n">
        <v>0.0007</v>
      </c>
      <c r="I83" s="1" t="n">
        <v>0.00743454</v>
      </c>
      <c r="J83" s="1" t="s">
        <v>23</v>
      </c>
      <c r="K83" s="1" t="s">
        <v>910</v>
      </c>
    </row>
    <row r="84" customFormat="false" ht="13.5" hidden="false" customHeight="false" outlineLevel="0" collapsed="false">
      <c r="A84" s="1" t="s">
        <v>911</v>
      </c>
      <c r="B84" s="1" t="s">
        <v>912</v>
      </c>
      <c r="C84" s="1" t="s">
        <v>719</v>
      </c>
      <c r="D84" s="1" t="s">
        <v>720</v>
      </c>
      <c r="E84" s="1" t="n">
        <v>1.50153</v>
      </c>
      <c r="F84" s="1" t="n">
        <v>3.14108</v>
      </c>
      <c r="G84" s="1" t="n">
        <v>1.06483</v>
      </c>
      <c r="H84" s="2" t="n">
        <v>5E-005</v>
      </c>
      <c r="I84" s="1" t="n">
        <v>0.000820221</v>
      </c>
      <c r="J84" s="1" t="s">
        <v>16</v>
      </c>
      <c r="K84" s="1" t="s">
        <v>43</v>
      </c>
    </row>
    <row r="85" customFormat="false" ht="13.5" hidden="false" customHeight="false" outlineLevel="0" collapsed="false">
      <c r="A85" s="1" t="s">
        <v>913</v>
      </c>
      <c r="B85" s="1" t="s">
        <v>914</v>
      </c>
      <c r="C85" s="1" t="s">
        <v>719</v>
      </c>
      <c r="D85" s="1" t="s">
        <v>720</v>
      </c>
      <c r="E85" s="1" t="n">
        <v>13.3302</v>
      </c>
      <c r="F85" s="1" t="n">
        <v>27.1414</v>
      </c>
      <c r="G85" s="1" t="n">
        <v>1.02579</v>
      </c>
      <c r="H85" s="2" t="n">
        <v>5E-005</v>
      </c>
      <c r="I85" s="1" t="n">
        <v>0.000820221</v>
      </c>
      <c r="J85" s="1" t="s">
        <v>16</v>
      </c>
      <c r="K85" s="1" t="s">
        <v>915</v>
      </c>
    </row>
    <row r="86" customFormat="false" ht="13.5" hidden="false" customHeight="false" outlineLevel="0" collapsed="false">
      <c r="A86" s="1" t="s">
        <v>916</v>
      </c>
      <c r="B86" s="1" t="s">
        <v>917</v>
      </c>
      <c r="C86" s="1" t="s">
        <v>719</v>
      </c>
      <c r="D86" s="1" t="s">
        <v>720</v>
      </c>
      <c r="E86" s="1" t="n">
        <v>87.3825</v>
      </c>
      <c r="F86" s="1" t="n">
        <v>337.81</v>
      </c>
      <c r="G86" s="1" t="n">
        <v>1.9508</v>
      </c>
      <c r="H86" s="2" t="n">
        <v>5E-005</v>
      </c>
      <c r="I86" s="1" t="n">
        <v>0.000820221</v>
      </c>
      <c r="J86" s="1" t="s">
        <v>16</v>
      </c>
      <c r="K86" s="1" t="s">
        <v>918</v>
      </c>
    </row>
    <row r="87" customFormat="false" ht="13.5" hidden="false" customHeight="false" outlineLevel="0" collapsed="false">
      <c r="A87" s="1" t="s">
        <v>167</v>
      </c>
      <c r="B87" s="1" t="s">
        <v>168</v>
      </c>
      <c r="C87" s="1" t="s">
        <v>719</v>
      </c>
      <c r="D87" s="1" t="s">
        <v>720</v>
      </c>
      <c r="E87" s="1" t="n">
        <v>0</v>
      </c>
      <c r="F87" s="1" t="n">
        <v>1.81355</v>
      </c>
      <c r="G87" s="1" t="s">
        <v>36</v>
      </c>
      <c r="H87" s="2" t="n">
        <v>5E-005</v>
      </c>
      <c r="I87" s="1" t="n">
        <v>0.000820221</v>
      </c>
      <c r="J87" s="1" t="s">
        <v>16</v>
      </c>
      <c r="K87" s="1" t="s">
        <v>43</v>
      </c>
    </row>
    <row r="88" customFormat="false" ht="13.5" hidden="false" customHeight="false" outlineLevel="0" collapsed="false">
      <c r="A88" s="1" t="s">
        <v>919</v>
      </c>
      <c r="B88" s="1" t="s">
        <v>920</v>
      </c>
      <c r="C88" s="1" t="s">
        <v>719</v>
      </c>
      <c r="D88" s="1" t="s">
        <v>720</v>
      </c>
      <c r="E88" s="1" t="n">
        <v>2.63965</v>
      </c>
      <c r="F88" s="1" t="n">
        <v>5.54807</v>
      </c>
      <c r="G88" s="1" t="n">
        <v>1.07164</v>
      </c>
      <c r="H88" s="2" t="n">
        <v>5E-005</v>
      </c>
      <c r="I88" s="1" t="n">
        <v>0.000820221</v>
      </c>
      <c r="J88" s="1" t="s">
        <v>16</v>
      </c>
      <c r="K88" s="1" t="s">
        <v>921</v>
      </c>
    </row>
    <row r="89" customFormat="false" ht="13.5" hidden="false" customHeight="false" outlineLevel="0" collapsed="false">
      <c r="A89" s="1" t="s">
        <v>922</v>
      </c>
      <c r="B89" s="1" t="s">
        <v>923</v>
      </c>
      <c r="C89" s="1" t="s">
        <v>719</v>
      </c>
      <c r="D89" s="1" t="s">
        <v>720</v>
      </c>
      <c r="E89" s="1" t="n">
        <v>4.21692</v>
      </c>
      <c r="F89" s="1" t="n">
        <v>1.79651</v>
      </c>
      <c r="G89" s="1" t="n">
        <v>-1.231</v>
      </c>
      <c r="H89" s="1" t="n">
        <v>0.00305</v>
      </c>
      <c r="I89" s="1" t="n">
        <v>0.0231988</v>
      </c>
      <c r="J89" s="1" t="s">
        <v>23</v>
      </c>
      <c r="K89" s="1" t="s">
        <v>924</v>
      </c>
    </row>
    <row r="90" customFormat="false" ht="13.5" hidden="false" customHeight="false" outlineLevel="0" collapsed="false">
      <c r="A90" s="1" t="s">
        <v>169</v>
      </c>
      <c r="B90" s="1" t="s">
        <v>170</v>
      </c>
      <c r="C90" s="1" t="s">
        <v>719</v>
      </c>
      <c r="D90" s="1" t="s">
        <v>720</v>
      </c>
      <c r="E90" s="1" t="n">
        <v>2.90701</v>
      </c>
      <c r="F90" s="1" t="n">
        <v>7.62522</v>
      </c>
      <c r="G90" s="1" t="n">
        <v>1.39124</v>
      </c>
      <c r="H90" s="2" t="n">
        <v>5E-005</v>
      </c>
      <c r="I90" s="1" t="n">
        <v>0.000820221</v>
      </c>
      <c r="J90" s="1" t="s">
        <v>16</v>
      </c>
      <c r="K90" s="1" t="s">
        <v>171</v>
      </c>
    </row>
    <row r="91" customFormat="false" ht="13.5" hidden="false" customHeight="false" outlineLevel="0" collapsed="false">
      <c r="A91" s="1" t="s">
        <v>925</v>
      </c>
      <c r="B91" s="1" t="s">
        <v>926</v>
      </c>
      <c r="C91" s="1" t="s">
        <v>719</v>
      </c>
      <c r="D91" s="1" t="s">
        <v>720</v>
      </c>
      <c r="E91" s="1" t="n">
        <v>0</v>
      </c>
      <c r="F91" s="1" t="n">
        <v>116.897</v>
      </c>
      <c r="G91" s="1" t="s">
        <v>36</v>
      </c>
      <c r="H91" s="2" t="n">
        <v>5E-005</v>
      </c>
      <c r="I91" s="1" t="n">
        <v>0.000820221</v>
      </c>
      <c r="J91" s="1" t="s">
        <v>16</v>
      </c>
      <c r="K91" s="1" t="s">
        <v>43</v>
      </c>
    </row>
    <row r="92" customFormat="false" ht="13.5" hidden="false" customHeight="false" outlineLevel="0" collapsed="false">
      <c r="A92" s="1" t="s">
        <v>927</v>
      </c>
      <c r="B92" s="1" t="s">
        <v>928</v>
      </c>
      <c r="C92" s="1" t="s">
        <v>719</v>
      </c>
      <c r="D92" s="1" t="s">
        <v>720</v>
      </c>
      <c r="E92" s="1" t="n">
        <v>3.00576</v>
      </c>
      <c r="F92" s="1" t="n">
        <v>1.13162</v>
      </c>
      <c r="G92" s="1" t="n">
        <v>-1.40935</v>
      </c>
      <c r="H92" s="1" t="n">
        <v>0.00015</v>
      </c>
      <c r="I92" s="1" t="n">
        <v>0.00212275</v>
      </c>
      <c r="J92" s="1" t="s">
        <v>23</v>
      </c>
      <c r="K92" s="1" t="s">
        <v>83</v>
      </c>
    </row>
    <row r="93" customFormat="false" ht="13.5" hidden="false" customHeight="false" outlineLevel="0" collapsed="false">
      <c r="A93" s="1" t="s">
        <v>929</v>
      </c>
      <c r="B93" s="1" t="s">
        <v>930</v>
      </c>
      <c r="C93" s="1" t="s">
        <v>719</v>
      </c>
      <c r="D93" s="1" t="s">
        <v>720</v>
      </c>
      <c r="E93" s="1" t="n">
        <v>0.553296</v>
      </c>
      <c r="F93" s="1" t="n">
        <v>1.17937</v>
      </c>
      <c r="G93" s="1" t="n">
        <v>1.09189</v>
      </c>
      <c r="H93" s="1" t="n">
        <v>0.00385</v>
      </c>
      <c r="I93" s="1" t="n">
        <v>0.0277121</v>
      </c>
      <c r="J93" s="1" t="s">
        <v>16</v>
      </c>
      <c r="K93" s="1" t="s">
        <v>931</v>
      </c>
    </row>
    <row r="94" customFormat="false" ht="13.5" hidden="false" customHeight="false" outlineLevel="0" collapsed="false">
      <c r="A94" s="1" t="s">
        <v>178</v>
      </c>
      <c r="B94" s="1" t="s">
        <v>179</v>
      </c>
      <c r="C94" s="1" t="s">
        <v>719</v>
      </c>
      <c r="D94" s="1" t="s">
        <v>720</v>
      </c>
      <c r="E94" s="1" t="n">
        <v>0</v>
      </c>
      <c r="F94" s="1" t="n">
        <v>1.61939</v>
      </c>
      <c r="G94" s="1" t="s">
        <v>36</v>
      </c>
      <c r="H94" s="2" t="n">
        <v>5E-005</v>
      </c>
      <c r="I94" s="1" t="n">
        <v>0.000820221</v>
      </c>
      <c r="J94" s="1" t="s">
        <v>16</v>
      </c>
      <c r="K94" s="1" t="s">
        <v>135</v>
      </c>
    </row>
    <row r="95" customFormat="false" ht="13.5" hidden="false" customHeight="false" outlineLevel="0" collapsed="false">
      <c r="A95" s="1" t="s">
        <v>932</v>
      </c>
      <c r="B95" s="1" t="s">
        <v>933</v>
      </c>
      <c r="C95" s="1" t="s">
        <v>719</v>
      </c>
      <c r="D95" s="1" t="s">
        <v>720</v>
      </c>
      <c r="E95" s="1" t="n">
        <v>2.97415</v>
      </c>
      <c r="F95" s="1" t="n">
        <v>1.47644</v>
      </c>
      <c r="G95" s="1" t="n">
        <v>-1.01035</v>
      </c>
      <c r="H95" s="1" t="n">
        <v>0.00735</v>
      </c>
      <c r="I95" s="1" t="n">
        <v>0.0443025</v>
      </c>
      <c r="J95" s="1" t="s">
        <v>23</v>
      </c>
      <c r="K95" s="1" t="s">
        <v>43</v>
      </c>
    </row>
    <row r="96" customFormat="false" ht="13.5" hidden="false" customHeight="false" outlineLevel="0" collapsed="false">
      <c r="A96" s="1" t="s">
        <v>934</v>
      </c>
      <c r="B96" s="1" t="s">
        <v>935</v>
      </c>
      <c r="C96" s="1" t="s">
        <v>719</v>
      </c>
      <c r="D96" s="1" t="s">
        <v>720</v>
      </c>
      <c r="E96" s="1" t="n">
        <v>9.28292</v>
      </c>
      <c r="F96" s="1" t="n">
        <v>4.31907</v>
      </c>
      <c r="G96" s="1" t="n">
        <v>-1.10386</v>
      </c>
      <c r="H96" s="2" t="n">
        <v>5E-005</v>
      </c>
      <c r="I96" s="1" t="n">
        <v>0.000820221</v>
      </c>
      <c r="J96" s="1" t="s">
        <v>23</v>
      </c>
      <c r="K96" s="1" t="s">
        <v>875</v>
      </c>
    </row>
    <row r="97" customFormat="false" ht="13.5" hidden="false" customHeight="false" outlineLevel="0" collapsed="false">
      <c r="A97" s="1" t="s">
        <v>936</v>
      </c>
      <c r="B97" s="1" t="s">
        <v>937</v>
      </c>
      <c r="C97" s="1" t="s">
        <v>719</v>
      </c>
      <c r="D97" s="1" t="s">
        <v>720</v>
      </c>
      <c r="E97" s="1" t="n">
        <v>2.49004</v>
      </c>
      <c r="F97" s="1" t="n">
        <v>0.863531</v>
      </c>
      <c r="G97" s="1" t="n">
        <v>-1.52785</v>
      </c>
      <c r="H97" s="1" t="n">
        <v>0.0002</v>
      </c>
      <c r="I97" s="1" t="n">
        <v>0.00270005</v>
      </c>
      <c r="J97" s="1" t="s">
        <v>23</v>
      </c>
      <c r="K97" s="1" t="s">
        <v>938</v>
      </c>
    </row>
    <row r="98" customFormat="false" ht="13.5" hidden="false" customHeight="false" outlineLevel="0" collapsed="false">
      <c r="A98" s="1" t="s">
        <v>939</v>
      </c>
      <c r="B98" s="1" t="s">
        <v>940</v>
      </c>
      <c r="C98" s="1" t="s">
        <v>719</v>
      </c>
      <c r="D98" s="1" t="s">
        <v>720</v>
      </c>
      <c r="E98" s="1" t="n">
        <v>1.31624</v>
      </c>
      <c r="F98" s="1" t="n">
        <v>0.28808</v>
      </c>
      <c r="G98" s="1" t="n">
        <v>-2.19188</v>
      </c>
      <c r="H98" s="1" t="n">
        <v>0.00225</v>
      </c>
      <c r="I98" s="1" t="n">
        <v>0.0184607</v>
      </c>
      <c r="J98" s="1" t="s">
        <v>23</v>
      </c>
      <c r="K98" s="1" t="s">
        <v>941</v>
      </c>
    </row>
    <row r="99" customFormat="false" ht="13.5" hidden="false" customHeight="false" outlineLevel="0" collapsed="false">
      <c r="A99" s="1" t="s">
        <v>942</v>
      </c>
      <c r="B99" s="1" t="s">
        <v>943</v>
      </c>
      <c r="C99" s="1" t="s">
        <v>719</v>
      </c>
      <c r="D99" s="1" t="s">
        <v>720</v>
      </c>
      <c r="E99" s="1" t="n">
        <v>2.77604</v>
      </c>
      <c r="F99" s="1" t="n">
        <v>1.18337</v>
      </c>
      <c r="G99" s="1" t="n">
        <v>-1.23013</v>
      </c>
      <c r="H99" s="1" t="n">
        <v>0.00565</v>
      </c>
      <c r="I99" s="1" t="n">
        <v>0.0365306</v>
      </c>
      <c r="J99" s="1" t="s">
        <v>23</v>
      </c>
      <c r="K99" s="1" t="s">
        <v>944</v>
      </c>
    </row>
    <row r="100" customFormat="false" ht="13.5" hidden="false" customHeight="false" outlineLevel="0" collapsed="false">
      <c r="A100" s="1" t="s">
        <v>945</v>
      </c>
      <c r="B100" s="1" t="s">
        <v>946</v>
      </c>
      <c r="C100" s="1" t="s">
        <v>719</v>
      </c>
      <c r="D100" s="1" t="s">
        <v>720</v>
      </c>
      <c r="E100" s="1" t="n">
        <v>2.30741</v>
      </c>
      <c r="F100" s="1" t="n">
        <v>0.796878</v>
      </c>
      <c r="G100" s="1" t="n">
        <v>-1.53384</v>
      </c>
      <c r="H100" s="1" t="n">
        <v>0.0035</v>
      </c>
      <c r="I100" s="1" t="n">
        <v>0.02572</v>
      </c>
      <c r="J100" s="1" t="s">
        <v>23</v>
      </c>
      <c r="K100" s="1" t="s">
        <v>43</v>
      </c>
    </row>
    <row r="101" customFormat="false" ht="13.5" hidden="false" customHeight="false" outlineLevel="0" collapsed="false">
      <c r="A101" s="1" t="s">
        <v>947</v>
      </c>
      <c r="B101" s="1" t="s">
        <v>948</v>
      </c>
      <c r="C101" s="1" t="s">
        <v>719</v>
      </c>
      <c r="D101" s="1" t="s">
        <v>720</v>
      </c>
      <c r="E101" s="1" t="n">
        <v>5.03175</v>
      </c>
      <c r="F101" s="1" t="n">
        <v>1.70344</v>
      </c>
      <c r="G101" s="1" t="n">
        <v>-1.56261</v>
      </c>
      <c r="H101" s="1" t="n">
        <v>0.00015</v>
      </c>
      <c r="I101" s="1" t="n">
        <v>0.00212275</v>
      </c>
      <c r="J101" s="1" t="s">
        <v>23</v>
      </c>
      <c r="K101" s="1" t="s">
        <v>327</v>
      </c>
    </row>
    <row r="102" customFormat="false" ht="13.5" hidden="false" customHeight="false" outlineLevel="0" collapsed="false">
      <c r="A102" s="1" t="s">
        <v>949</v>
      </c>
      <c r="B102" s="1" t="s">
        <v>950</v>
      </c>
      <c r="C102" s="1" t="s">
        <v>719</v>
      </c>
      <c r="D102" s="1" t="s">
        <v>720</v>
      </c>
      <c r="E102" s="1" t="n">
        <v>14.8375</v>
      </c>
      <c r="F102" s="1" t="n">
        <v>7.39425</v>
      </c>
      <c r="G102" s="1" t="n">
        <v>-1.00477</v>
      </c>
      <c r="H102" s="1" t="n">
        <v>0.0004</v>
      </c>
      <c r="I102" s="1" t="n">
        <v>0.00469688</v>
      </c>
      <c r="J102" s="1" t="s">
        <v>23</v>
      </c>
      <c r="K102" s="1" t="s">
        <v>951</v>
      </c>
    </row>
    <row r="103" customFormat="false" ht="13.5" hidden="false" customHeight="false" outlineLevel="0" collapsed="false">
      <c r="A103" s="1" t="s">
        <v>952</v>
      </c>
      <c r="B103" s="1" t="s">
        <v>953</v>
      </c>
      <c r="C103" s="1" t="s">
        <v>719</v>
      </c>
      <c r="D103" s="1" t="s">
        <v>720</v>
      </c>
      <c r="E103" s="1" t="n">
        <v>5.27891</v>
      </c>
      <c r="F103" s="1" t="n">
        <v>2.49324</v>
      </c>
      <c r="G103" s="1" t="n">
        <v>-1.08222</v>
      </c>
      <c r="H103" s="2" t="n">
        <v>5E-005</v>
      </c>
      <c r="I103" s="1" t="n">
        <v>0.000820221</v>
      </c>
      <c r="J103" s="1" t="s">
        <v>23</v>
      </c>
      <c r="K103" s="1" t="s">
        <v>954</v>
      </c>
    </row>
    <row r="104" customFormat="false" ht="13.5" hidden="false" customHeight="false" outlineLevel="0" collapsed="false">
      <c r="A104" s="1" t="s">
        <v>205</v>
      </c>
      <c r="B104" s="1" t="s">
        <v>206</v>
      </c>
      <c r="C104" s="1" t="s">
        <v>719</v>
      </c>
      <c r="D104" s="1" t="s">
        <v>720</v>
      </c>
      <c r="E104" s="1" t="n">
        <v>3.10127</v>
      </c>
      <c r="F104" s="1" t="n">
        <v>8.21689</v>
      </c>
      <c r="G104" s="1" t="n">
        <v>1.40573</v>
      </c>
      <c r="H104" s="2" t="n">
        <v>5E-005</v>
      </c>
      <c r="I104" s="1" t="n">
        <v>0.000820221</v>
      </c>
      <c r="J104" s="1" t="s">
        <v>16</v>
      </c>
      <c r="K104" s="1" t="s">
        <v>207</v>
      </c>
    </row>
    <row r="105" customFormat="false" ht="13.5" hidden="false" customHeight="false" outlineLevel="0" collapsed="false">
      <c r="A105" s="1" t="s">
        <v>955</v>
      </c>
      <c r="B105" s="1" t="s">
        <v>956</v>
      </c>
      <c r="C105" s="1" t="s">
        <v>719</v>
      </c>
      <c r="D105" s="1" t="s">
        <v>720</v>
      </c>
      <c r="E105" s="1" t="n">
        <v>2.24976</v>
      </c>
      <c r="F105" s="1" t="n">
        <v>0.852001</v>
      </c>
      <c r="G105" s="1" t="n">
        <v>-1.40084</v>
      </c>
      <c r="H105" s="2" t="n">
        <v>5E-005</v>
      </c>
      <c r="I105" s="1" t="n">
        <v>0.000820221</v>
      </c>
      <c r="J105" s="1" t="s">
        <v>23</v>
      </c>
      <c r="K105" s="1" t="s">
        <v>957</v>
      </c>
    </row>
    <row r="106" customFormat="false" ht="13.5" hidden="false" customHeight="false" outlineLevel="0" collapsed="false">
      <c r="A106" s="1" t="s">
        <v>958</v>
      </c>
      <c r="B106" s="1" t="s">
        <v>959</v>
      </c>
      <c r="C106" s="1" t="s">
        <v>719</v>
      </c>
      <c r="D106" s="1" t="s">
        <v>720</v>
      </c>
      <c r="E106" s="1" t="n">
        <v>2.80877</v>
      </c>
      <c r="F106" s="1" t="n">
        <v>0.977254</v>
      </c>
      <c r="G106" s="1" t="n">
        <v>-1.52313</v>
      </c>
      <c r="H106" s="1" t="n">
        <v>0.0001</v>
      </c>
      <c r="I106" s="1" t="n">
        <v>0.00150028</v>
      </c>
      <c r="J106" s="1" t="s">
        <v>23</v>
      </c>
      <c r="K106" s="1" t="s">
        <v>327</v>
      </c>
    </row>
    <row r="107" customFormat="false" ht="13.5" hidden="false" customHeight="false" outlineLevel="0" collapsed="false">
      <c r="A107" s="1" t="s">
        <v>960</v>
      </c>
      <c r="B107" s="1" t="s">
        <v>961</v>
      </c>
      <c r="C107" s="1" t="s">
        <v>719</v>
      </c>
      <c r="D107" s="1" t="s">
        <v>720</v>
      </c>
      <c r="E107" s="1" t="n">
        <v>7.92145</v>
      </c>
      <c r="F107" s="1" t="n">
        <v>2.9221</v>
      </c>
      <c r="G107" s="1" t="n">
        <v>-1.43876</v>
      </c>
      <c r="H107" s="1" t="n">
        <v>0.0013</v>
      </c>
      <c r="I107" s="1" t="n">
        <v>0.0121573</v>
      </c>
      <c r="J107" s="1" t="s">
        <v>23</v>
      </c>
      <c r="K107" s="1" t="s">
        <v>135</v>
      </c>
    </row>
    <row r="108" customFormat="false" ht="13.5" hidden="false" customHeight="false" outlineLevel="0" collapsed="false">
      <c r="A108" s="1" t="s">
        <v>962</v>
      </c>
      <c r="B108" s="1" t="s">
        <v>963</v>
      </c>
      <c r="C108" s="1" t="s">
        <v>719</v>
      </c>
      <c r="D108" s="1" t="s">
        <v>720</v>
      </c>
      <c r="E108" s="1" t="n">
        <v>40.6556</v>
      </c>
      <c r="F108" s="1" t="n">
        <v>15.173</v>
      </c>
      <c r="G108" s="1" t="n">
        <v>-1.42194</v>
      </c>
      <c r="H108" s="2" t="n">
        <v>5E-005</v>
      </c>
      <c r="I108" s="1" t="n">
        <v>0.000820221</v>
      </c>
      <c r="J108" s="1" t="s">
        <v>23</v>
      </c>
      <c r="K108" s="1" t="s">
        <v>964</v>
      </c>
    </row>
    <row r="109" customFormat="false" ht="13.5" hidden="false" customHeight="false" outlineLevel="0" collapsed="false">
      <c r="A109" s="1" t="s">
        <v>965</v>
      </c>
      <c r="B109" s="1" t="s">
        <v>966</v>
      </c>
      <c r="C109" s="1" t="s">
        <v>719</v>
      </c>
      <c r="D109" s="1" t="s">
        <v>720</v>
      </c>
      <c r="E109" s="1" t="n">
        <v>0.934298</v>
      </c>
      <c r="F109" s="1" t="n">
        <v>2.32084</v>
      </c>
      <c r="G109" s="1" t="n">
        <v>1.31269</v>
      </c>
      <c r="H109" s="1" t="n">
        <v>0.00225</v>
      </c>
      <c r="I109" s="1" t="n">
        <v>0.0184607</v>
      </c>
      <c r="J109" s="1" t="s">
        <v>16</v>
      </c>
      <c r="K109" s="1" t="s">
        <v>43</v>
      </c>
    </row>
    <row r="110" customFormat="false" ht="13.5" hidden="false" customHeight="false" outlineLevel="0" collapsed="false">
      <c r="A110" s="1" t="s">
        <v>967</v>
      </c>
      <c r="B110" s="1" t="s">
        <v>968</v>
      </c>
      <c r="C110" s="1" t="s">
        <v>719</v>
      </c>
      <c r="D110" s="1" t="s">
        <v>720</v>
      </c>
      <c r="E110" s="1" t="n">
        <v>0.237083</v>
      </c>
      <c r="F110" s="1" t="n">
        <v>0.80053</v>
      </c>
      <c r="G110" s="1" t="n">
        <v>1.75556</v>
      </c>
      <c r="H110" s="1" t="n">
        <v>0.0006</v>
      </c>
      <c r="I110" s="1" t="n">
        <v>0.00657389</v>
      </c>
      <c r="J110" s="1" t="s">
        <v>16</v>
      </c>
      <c r="K110" s="1" t="s">
        <v>969</v>
      </c>
    </row>
    <row r="111" customFormat="false" ht="13.5" hidden="false" customHeight="false" outlineLevel="0" collapsed="false">
      <c r="A111" s="1" t="s">
        <v>970</v>
      </c>
      <c r="B111" s="1" t="s">
        <v>971</v>
      </c>
      <c r="C111" s="1" t="s">
        <v>719</v>
      </c>
      <c r="D111" s="1" t="s">
        <v>720</v>
      </c>
      <c r="E111" s="1" t="n">
        <v>0.767246</v>
      </c>
      <c r="F111" s="1" t="n">
        <v>1.77427</v>
      </c>
      <c r="G111" s="1" t="n">
        <v>1.20946</v>
      </c>
      <c r="H111" s="2" t="n">
        <v>5E-005</v>
      </c>
      <c r="I111" s="1" t="n">
        <v>0.000820221</v>
      </c>
      <c r="J111" s="1" t="s">
        <v>16</v>
      </c>
      <c r="K111" s="1" t="s">
        <v>43</v>
      </c>
    </row>
    <row r="112" customFormat="false" ht="13.5" hidden="false" customHeight="false" outlineLevel="0" collapsed="false">
      <c r="A112" s="1" t="s">
        <v>972</v>
      </c>
      <c r="B112" s="1" t="s">
        <v>973</v>
      </c>
      <c r="C112" s="1" t="s">
        <v>719</v>
      </c>
      <c r="D112" s="1" t="s">
        <v>720</v>
      </c>
      <c r="E112" s="1" t="n">
        <v>1.96316</v>
      </c>
      <c r="F112" s="1" t="n">
        <v>8.3725</v>
      </c>
      <c r="G112" s="1" t="n">
        <v>2.09248</v>
      </c>
      <c r="H112" s="2" t="n">
        <v>5E-005</v>
      </c>
      <c r="I112" s="1" t="n">
        <v>0.000820221</v>
      </c>
      <c r="J112" s="1" t="s">
        <v>16</v>
      </c>
      <c r="K112" s="1" t="s">
        <v>143</v>
      </c>
    </row>
    <row r="113" customFormat="false" ht="13.5" hidden="false" customHeight="false" outlineLevel="0" collapsed="false">
      <c r="A113" s="1" t="s">
        <v>974</v>
      </c>
      <c r="B113" s="1" t="s">
        <v>975</v>
      </c>
      <c r="C113" s="1" t="s">
        <v>719</v>
      </c>
      <c r="D113" s="1" t="s">
        <v>720</v>
      </c>
      <c r="E113" s="1" t="n">
        <v>0</v>
      </c>
      <c r="F113" s="1" t="n">
        <v>30.7132</v>
      </c>
      <c r="G113" s="1" t="s">
        <v>36</v>
      </c>
      <c r="H113" s="2" t="n">
        <v>5E-005</v>
      </c>
      <c r="I113" s="1" t="n">
        <v>0.000820221</v>
      </c>
      <c r="J113" s="1" t="s">
        <v>16</v>
      </c>
      <c r="K113" s="1" t="s">
        <v>43</v>
      </c>
    </row>
    <row r="114" customFormat="false" ht="13.5" hidden="false" customHeight="false" outlineLevel="0" collapsed="false">
      <c r="A114" s="1" t="s">
        <v>976</v>
      </c>
      <c r="B114" s="1" t="s">
        <v>977</v>
      </c>
      <c r="C114" s="1" t="s">
        <v>719</v>
      </c>
      <c r="D114" s="1" t="s">
        <v>720</v>
      </c>
      <c r="E114" s="1" t="n">
        <v>23.8853</v>
      </c>
      <c r="F114" s="1" t="n">
        <v>10.0382</v>
      </c>
      <c r="G114" s="1" t="n">
        <v>-1.25063</v>
      </c>
      <c r="H114" s="2" t="n">
        <v>5E-005</v>
      </c>
      <c r="I114" s="1" t="n">
        <v>0.000820221</v>
      </c>
      <c r="J114" s="1" t="s">
        <v>23</v>
      </c>
      <c r="K114" s="1" t="s">
        <v>978</v>
      </c>
    </row>
    <row r="115" customFormat="false" ht="13.5" hidden="false" customHeight="false" outlineLevel="0" collapsed="false">
      <c r="A115" s="1" t="s">
        <v>979</v>
      </c>
      <c r="B115" s="1" t="s">
        <v>980</v>
      </c>
      <c r="C115" s="1" t="s">
        <v>719</v>
      </c>
      <c r="D115" s="1" t="s">
        <v>720</v>
      </c>
      <c r="E115" s="1" t="n">
        <v>4.35243</v>
      </c>
      <c r="F115" s="1" t="n">
        <v>2.14496</v>
      </c>
      <c r="G115" s="1" t="n">
        <v>-1.02087</v>
      </c>
      <c r="H115" s="1" t="n">
        <v>0.0062</v>
      </c>
      <c r="I115" s="1" t="n">
        <v>0.0390924</v>
      </c>
      <c r="J115" s="1" t="s">
        <v>23</v>
      </c>
      <c r="K115" s="1" t="s">
        <v>981</v>
      </c>
    </row>
    <row r="116" customFormat="false" ht="13.5" hidden="false" customHeight="false" outlineLevel="0" collapsed="false">
      <c r="A116" s="1" t="s">
        <v>982</v>
      </c>
      <c r="B116" s="1" t="s">
        <v>983</v>
      </c>
      <c r="C116" s="1" t="s">
        <v>719</v>
      </c>
      <c r="D116" s="1" t="s">
        <v>720</v>
      </c>
      <c r="E116" s="1" t="n">
        <v>17.8619</v>
      </c>
      <c r="F116" s="1" t="n">
        <v>8.74745</v>
      </c>
      <c r="G116" s="1" t="n">
        <v>-1.02995</v>
      </c>
      <c r="H116" s="2" t="n">
        <v>5E-005</v>
      </c>
      <c r="I116" s="1" t="n">
        <v>0.000820221</v>
      </c>
      <c r="J116" s="1" t="s">
        <v>23</v>
      </c>
      <c r="K116" s="1" t="s">
        <v>984</v>
      </c>
    </row>
    <row r="117" customFormat="false" ht="13.5" hidden="false" customHeight="false" outlineLevel="0" collapsed="false">
      <c r="A117" s="1" t="s">
        <v>985</v>
      </c>
      <c r="B117" s="1" t="s">
        <v>986</v>
      </c>
      <c r="C117" s="1" t="s">
        <v>719</v>
      </c>
      <c r="D117" s="1" t="s">
        <v>720</v>
      </c>
      <c r="E117" s="1" t="n">
        <v>1.98718</v>
      </c>
      <c r="F117" s="1" t="n">
        <v>0.859058</v>
      </c>
      <c r="G117" s="1" t="n">
        <v>-1.2099</v>
      </c>
      <c r="H117" s="1" t="n">
        <v>0.00665</v>
      </c>
      <c r="I117" s="1" t="n">
        <v>0.0411139</v>
      </c>
      <c r="J117" s="1" t="s">
        <v>23</v>
      </c>
      <c r="K117" s="1" t="s">
        <v>327</v>
      </c>
    </row>
    <row r="118" customFormat="false" ht="13.5" hidden="false" customHeight="false" outlineLevel="0" collapsed="false">
      <c r="A118" s="1" t="s">
        <v>987</v>
      </c>
      <c r="B118" s="1" t="s">
        <v>988</v>
      </c>
      <c r="C118" s="1" t="s">
        <v>719</v>
      </c>
      <c r="D118" s="1" t="s">
        <v>720</v>
      </c>
      <c r="E118" s="1" t="n">
        <v>0.861174</v>
      </c>
      <c r="F118" s="1" t="n">
        <v>1.98481</v>
      </c>
      <c r="G118" s="1" t="n">
        <v>1.20462</v>
      </c>
      <c r="H118" s="1" t="n">
        <v>0.00205</v>
      </c>
      <c r="I118" s="1" t="n">
        <v>0.0170983</v>
      </c>
      <c r="J118" s="1" t="s">
        <v>16</v>
      </c>
      <c r="K118" s="1" t="s">
        <v>989</v>
      </c>
    </row>
    <row r="119" customFormat="false" ht="13.5" hidden="false" customHeight="false" outlineLevel="0" collapsed="false">
      <c r="A119" s="1" t="s">
        <v>990</v>
      </c>
      <c r="B119" s="1" t="s">
        <v>991</v>
      </c>
      <c r="C119" s="1" t="s">
        <v>719</v>
      </c>
      <c r="D119" s="1" t="s">
        <v>720</v>
      </c>
      <c r="E119" s="1" t="n">
        <v>13.6553</v>
      </c>
      <c r="F119" s="1" t="n">
        <v>6.15269</v>
      </c>
      <c r="G119" s="1" t="n">
        <v>-1.15017</v>
      </c>
      <c r="H119" s="2" t="n">
        <v>5E-005</v>
      </c>
      <c r="I119" s="1" t="n">
        <v>0.000820221</v>
      </c>
      <c r="J119" s="1" t="s">
        <v>23</v>
      </c>
      <c r="K119" s="1" t="s">
        <v>992</v>
      </c>
    </row>
    <row r="120" customFormat="false" ht="13.5" hidden="false" customHeight="false" outlineLevel="0" collapsed="false">
      <c r="A120" s="1" t="s">
        <v>993</v>
      </c>
      <c r="B120" s="1" t="s">
        <v>994</v>
      </c>
      <c r="C120" s="1" t="s">
        <v>719</v>
      </c>
      <c r="D120" s="1" t="s">
        <v>720</v>
      </c>
      <c r="E120" s="1" t="n">
        <v>7.67809</v>
      </c>
      <c r="F120" s="1" t="n">
        <v>3.78333</v>
      </c>
      <c r="G120" s="1" t="n">
        <v>-1.02109</v>
      </c>
      <c r="H120" s="2" t="n">
        <v>5E-005</v>
      </c>
      <c r="I120" s="1" t="n">
        <v>0.000820221</v>
      </c>
      <c r="J120" s="1" t="s">
        <v>23</v>
      </c>
      <c r="K120" s="1" t="s">
        <v>327</v>
      </c>
    </row>
    <row r="121" customFormat="false" ht="13.5" hidden="false" customHeight="false" outlineLevel="0" collapsed="false">
      <c r="A121" s="1" t="s">
        <v>995</v>
      </c>
      <c r="B121" s="1" t="s">
        <v>996</v>
      </c>
      <c r="C121" s="1" t="s">
        <v>719</v>
      </c>
      <c r="D121" s="1" t="s">
        <v>720</v>
      </c>
      <c r="E121" s="1" t="n">
        <v>2.85948</v>
      </c>
      <c r="F121" s="1" t="n">
        <v>1.27323</v>
      </c>
      <c r="G121" s="1" t="n">
        <v>-1.16726</v>
      </c>
      <c r="H121" s="1" t="n">
        <v>0.0085</v>
      </c>
      <c r="I121" s="1" t="n">
        <v>0.0492756</v>
      </c>
      <c r="J121" s="1" t="s">
        <v>23</v>
      </c>
      <c r="K121" s="1" t="s">
        <v>327</v>
      </c>
    </row>
    <row r="122" customFormat="false" ht="13.5" hidden="false" customHeight="false" outlineLevel="0" collapsed="false">
      <c r="A122" s="1" t="s">
        <v>234</v>
      </c>
      <c r="B122" s="1" t="s">
        <v>235</v>
      </c>
      <c r="C122" s="1" t="s">
        <v>719</v>
      </c>
      <c r="D122" s="1" t="s">
        <v>720</v>
      </c>
      <c r="E122" s="1" t="n">
        <v>4.29982</v>
      </c>
      <c r="F122" s="1" t="n">
        <v>13.1688</v>
      </c>
      <c r="G122" s="1" t="n">
        <v>1.61478</v>
      </c>
      <c r="H122" s="2" t="n">
        <v>5E-005</v>
      </c>
      <c r="I122" s="1" t="n">
        <v>0.000820221</v>
      </c>
      <c r="J122" s="1" t="s">
        <v>16</v>
      </c>
      <c r="K122" s="1" t="s">
        <v>236</v>
      </c>
    </row>
    <row r="123" customFormat="false" ht="13.5" hidden="false" customHeight="false" outlineLevel="0" collapsed="false">
      <c r="A123" s="1" t="s">
        <v>997</v>
      </c>
      <c r="B123" s="1" t="s">
        <v>998</v>
      </c>
      <c r="C123" s="1" t="s">
        <v>719</v>
      </c>
      <c r="D123" s="1" t="s">
        <v>720</v>
      </c>
      <c r="E123" s="1" t="n">
        <v>1.19455</v>
      </c>
      <c r="F123" s="1" t="n">
        <v>5.19242</v>
      </c>
      <c r="G123" s="1" t="n">
        <v>2.11994</v>
      </c>
      <c r="H123" s="2" t="n">
        <v>5E-005</v>
      </c>
      <c r="I123" s="1" t="n">
        <v>0.000820221</v>
      </c>
      <c r="J123" s="1" t="s">
        <v>16</v>
      </c>
      <c r="K123" s="1" t="s">
        <v>999</v>
      </c>
    </row>
    <row r="124" customFormat="false" ht="13.5" hidden="false" customHeight="false" outlineLevel="0" collapsed="false">
      <c r="A124" s="1" t="s">
        <v>1000</v>
      </c>
      <c r="B124" s="1" t="s">
        <v>1001</v>
      </c>
      <c r="C124" s="1" t="s">
        <v>719</v>
      </c>
      <c r="D124" s="1" t="s">
        <v>720</v>
      </c>
      <c r="E124" s="1" t="n">
        <v>12.5476</v>
      </c>
      <c r="F124" s="1" t="n">
        <v>5.16947</v>
      </c>
      <c r="G124" s="1" t="n">
        <v>-1.27933</v>
      </c>
      <c r="H124" s="2" t="n">
        <v>5E-005</v>
      </c>
      <c r="I124" s="1" t="n">
        <v>0.000820221</v>
      </c>
      <c r="J124" s="1" t="s">
        <v>23</v>
      </c>
      <c r="K124" s="1" t="s">
        <v>1002</v>
      </c>
    </row>
    <row r="125" customFormat="false" ht="13.5" hidden="false" customHeight="false" outlineLevel="0" collapsed="false">
      <c r="A125" s="1" t="s">
        <v>1003</v>
      </c>
      <c r="B125" s="1" t="s">
        <v>1004</v>
      </c>
      <c r="C125" s="1" t="s">
        <v>719</v>
      </c>
      <c r="D125" s="1" t="s">
        <v>720</v>
      </c>
      <c r="E125" s="1" t="n">
        <v>3.97805</v>
      </c>
      <c r="F125" s="1" t="n">
        <v>1.00369</v>
      </c>
      <c r="G125" s="1" t="n">
        <v>-1.98675</v>
      </c>
      <c r="H125" s="1" t="n">
        <v>0.0005</v>
      </c>
      <c r="I125" s="1" t="n">
        <v>0.00568356</v>
      </c>
      <c r="J125" s="1" t="s">
        <v>23</v>
      </c>
      <c r="K125" s="1" t="s">
        <v>1005</v>
      </c>
    </row>
    <row r="126" customFormat="false" ht="13.5" hidden="false" customHeight="false" outlineLevel="0" collapsed="false">
      <c r="A126" s="1" t="s">
        <v>239</v>
      </c>
      <c r="B126" s="1" t="s">
        <v>240</v>
      </c>
      <c r="C126" s="1" t="s">
        <v>719</v>
      </c>
      <c r="D126" s="1" t="s">
        <v>720</v>
      </c>
      <c r="E126" s="1" t="n">
        <v>5.70427</v>
      </c>
      <c r="F126" s="1" t="n">
        <v>14.4688</v>
      </c>
      <c r="G126" s="1" t="n">
        <v>1.34283</v>
      </c>
      <c r="H126" s="1" t="n">
        <v>0.0002</v>
      </c>
      <c r="I126" s="1" t="n">
        <v>0.00270005</v>
      </c>
      <c r="J126" s="1" t="s">
        <v>16</v>
      </c>
      <c r="K126" s="1" t="s">
        <v>43</v>
      </c>
    </row>
    <row r="127" customFormat="false" ht="13.5" hidden="false" customHeight="false" outlineLevel="0" collapsed="false">
      <c r="A127" s="1" t="s">
        <v>241</v>
      </c>
      <c r="B127" s="1" t="s">
        <v>242</v>
      </c>
      <c r="C127" s="1" t="s">
        <v>719</v>
      </c>
      <c r="D127" s="1" t="s">
        <v>720</v>
      </c>
      <c r="E127" s="1" t="n">
        <v>5.58861</v>
      </c>
      <c r="F127" s="1" t="n">
        <v>2.45788</v>
      </c>
      <c r="G127" s="1" t="n">
        <v>-1.18507</v>
      </c>
      <c r="H127" s="2" t="n">
        <v>5E-005</v>
      </c>
      <c r="I127" s="1" t="n">
        <v>0.000820221</v>
      </c>
      <c r="J127" s="1" t="s">
        <v>23</v>
      </c>
      <c r="K127" s="1" t="s">
        <v>243</v>
      </c>
    </row>
    <row r="128" customFormat="false" ht="13.5" hidden="false" customHeight="false" outlineLevel="0" collapsed="false">
      <c r="A128" s="1" t="s">
        <v>1006</v>
      </c>
      <c r="B128" s="1" t="s">
        <v>1007</v>
      </c>
      <c r="C128" s="1" t="s">
        <v>719</v>
      </c>
      <c r="D128" s="1" t="s">
        <v>720</v>
      </c>
      <c r="E128" s="1" t="n">
        <v>1.58863</v>
      </c>
      <c r="F128" s="1" t="n">
        <v>0.173103</v>
      </c>
      <c r="G128" s="1" t="n">
        <v>-3.19808</v>
      </c>
      <c r="H128" s="2" t="n">
        <v>5E-005</v>
      </c>
      <c r="I128" s="1" t="n">
        <v>0.000820221</v>
      </c>
      <c r="J128" s="1" t="s">
        <v>23</v>
      </c>
      <c r="K128" s="1" t="s">
        <v>661</v>
      </c>
    </row>
    <row r="129" customFormat="false" ht="13.5" hidden="false" customHeight="false" outlineLevel="0" collapsed="false">
      <c r="A129" s="1" t="s">
        <v>253</v>
      </c>
      <c r="B129" s="1" t="s">
        <v>254</v>
      </c>
      <c r="C129" s="1" t="s">
        <v>719</v>
      </c>
      <c r="D129" s="1" t="s">
        <v>720</v>
      </c>
      <c r="E129" s="1" t="n">
        <v>0.478809</v>
      </c>
      <c r="F129" s="1" t="n">
        <v>1.224</v>
      </c>
      <c r="G129" s="1" t="n">
        <v>1.35408</v>
      </c>
      <c r="H129" s="2" t="n">
        <v>5E-005</v>
      </c>
      <c r="I129" s="1" t="n">
        <v>0.000820221</v>
      </c>
      <c r="J129" s="1" t="s">
        <v>16</v>
      </c>
      <c r="K129" s="1" t="s">
        <v>255</v>
      </c>
    </row>
    <row r="130" customFormat="false" ht="13.5" hidden="false" customHeight="false" outlineLevel="0" collapsed="false">
      <c r="A130" s="1" t="s">
        <v>1008</v>
      </c>
      <c r="B130" s="1" t="s">
        <v>1009</v>
      </c>
      <c r="C130" s="1" t="s">
        <v>719</v>
      </c>
      <c r="D130" s="1" t="s">
        <v>720</v>
      </c>
      <c r="E130" s="1" t="n">
        <v>16.8508</v>
      </c>
      <c r="F130" s="1" t="n">
        <v>34.0907</v>
      </c>
      <c r="G130" s="1" t="n">
        <v>1.01656</v>
      </c>
      <c r="H130" s="2" t="n">
        <v>5E-005</v>
      </c>
      <c r="I130" s="1" t="n">
        <v>0.000820221</v>
      </c>
      <c r="J130" s="1" t="s">
        <v>16</v>
      </c>
      <c r="K130" s="1" t="s">
        <v>1010</v>
      </c>
    </row>
    <row r="131" customFormat="false" ht="13.5" hidden="false" customHeight="false" outlineLevel="0" collapsed="false">
      <c r="A131" s="1" t="s">
        <v>256</v>
      </c>
      <c r="B131" s="1" t="s">
        <v>257</v>
      </c>
      <c r="C131" s="1" t="s">
        <v>719</v>
      </c>
      <c r="D131" s="1" t="s">
        <v>720</v>
      </c>
      <c r="E131" s="1" t="n">
        <v>2.24317</v>
      </c>
      <c r="F131" s="1" t="n">
        <v>5.78479</v>
      </c>
      <c r="G131" s="1" t="n">
        <v>1.36673</v>
      </c>
      <c r="H131" s="2" t="n">
        <v>5E-005</v>
      </c>
      <c r="I131" s="1" t="n">
        <v>0.000820221</v>
      </c>
      <c r="J131" s="1" t="s">
        <v>16</v>
      </c>
      <c r="K131" s="1" t="s">
        <v>43</v>
      </c>
    </row>
    <row r="132" customFormat="false" ht="13.5" hidden="false" customHeight="false" outlineLevel="0" collapsed="false">
      <c r="A132" s="1" t="s">
        <v>1011</v>
      </c>
      <c r="B132" s="1" t="s">
        <v>1012</v>
      </c>
      <c r="C132" s="1" t="s">
        <v>719</v>
      </c>
      <c r="D132" s="1" t="s">
        <v>720</v>
      </c>
      <c r="E132" s="1" t="n">
        <v>1.37627</v>
      </c>
      <c r="F132" s="1" t="n">
        <v>2.75315</v>
      </c>
      <c r="G132" s="1" t="n">
        <v>1.00032</v>
      </c>
      <c r="H132" s="1" t="n">
        <v>0.00495</v>
      </c>
      <c r="I132" s="1" t="n">
        <v>0.0332533</v>
      </c>
      <c r="J132" s="1" t="s">
        <v>16</v>
      </c>
      <c r="K132" s="1" t="s">
        <v>83</v>
      </c>
    </row>
    <row r="133" customFormat="false" ht="13.5" hidden="false" customHeight="false" outlineLevel="0" collapsed="false">
      <c r="A133" s="1" t="s">
        <v>1013</v>
      </c>
      <c r="B133" s="1" t="s">
        <v>1012</v>
      </c>
      <c r="C133" s="1" t="s">
        <v>719</v>
      </c>
      <c r="D133" s="1" t="s">
        <v>720</v>
      </c>
      <c r="E133" s="1" t="n">
        <v>0.0735918</v>
      </c>
      <c r="F133" s="1" t="n">
        <v>1.58389</v>
      </c>
      <c r="G133" s="1" t="n">
        <v>4.42778</v>
      </c>
      <c r="H133" s="1" t="n">
        <v>0.00495</v>
      </c>
      <c r="I133" s="1" t="n">
        <v>0.0332533</v>
      </c>
      <c r="J133" s="1" t="s">
        <v>16</v>
      </c>
      <c r="K133" s="1" t="s">
        <v>1014</v>
      </c>
    </row>
    <row r="134" customFormat="false" ht="13.5" hidden="false" customHeight="false" outlineLevel="0" collapsed="false">
      <c r="A134" s="1" t="s">
        <v>258</v>
      </c>
      <c r="B134" s="1" t="s">
        <v>259</v>
      </c>
      <c r="C134" s="1" t="s">
        <v>719</v>
      </c>
      <c r="D134" s="1" t="s">
        <v>720</v>
      </c>
      <c r="E134" s="1" t="n">
        <v>8.01657</v>
      </c>
      <c r="F134" s="1" t="n">
        <v>3.84243</v>
      </c>
      <c r="G134" s="1" t="n">
        <v>-1.06097</v>
      </c>
      <c r="H134" s="2" t="n">
        <v>5E-005</v>
      </c>
      <c r="I134" s="1" t="n">
        <v>0.000820221</v>
      </c>
      <c r="J134" s="1" t="s">
        <v>23</v>
      </c>
      <c r="K134" s="1" t="s">
        <v>260</v>
      </c>
    </row>
    <row r="135" customFormat="false" ht="13.5" hidden="false" customHeight="false" outlineLevel="0" collapsed="false">
      <c r="A135" s="1" t="s">
        <v>261</v>
      </c>
      <c r="B135" s="1" t="s">
        <v>262</v>
      </c>
      <c r="C135" s="1" t="s">
        <v>719</v>
      </c>
      <c r="D135" s="1" t="s">
        <v>720</v>
      </c>
      <c r="E135" s="1" t="n">
        <v>0.465267</v>
      </c>
      <c r="F135" s="1" t="n">
        <v>7.53366</v>
      </c>
      <c r="G135" s="1" t="n">
        <v>4.01722</v>
      </c>
      <c r="H135" s="2" t="n">
        <v>5E-005</v>
      </c>
      <c r="I135" s="1" t="n">
        <v>0.000820221</v>
      </c>
      <c r="J135" s="1" t="s">
        <v>16</v>
      </c>
      <c r="K135" s="1" t="s">
        <v>43</v>
      </c>
    </row>
    <row r="136" customFormat="false" ht="13.5" hidden="false" customHeight="false" outlineLevel="0" collapsed="false">
      <c r="A136" s="1" t="s">
        <v>1015</v>
      </c>
      <c r="B136" s="1" t="s">
        <v>1016</v>
      </c>
      <c r="C136" s="1" t="s">
        <v>719</v>
      </c>
      <c r="D136" s="1" t="s">
        <v>720</v>
      </c>
      <c r="E136" s="1" t="n">
        <v>0.45678</v>
      </c>
      <c r="F136" s="1" t="n">
        <v>1.95689</v>
      </c>
      <c r="G136" s="1" t="n">
        <v>2.09899</v>
      </c>
      <c r="H136" s="1" t="n">
        <v>0.0047</v>
      </c>
      <c r="I136" s="1" t="n">
        <v>0.0320335</v>
      </c>
      <c r="J136" s="1" t="s">
        <v>16</v>
      </c>
      <c r="K136" s="1" t="s">
        <v>143</v>
      </c>
    </row>
    <row r="137" customFormat="false" ht="13.5" hidden="false" customHeight="false" outlineLevel="0" collapsed="false">
      <c r="A137" s="1" t="s">
        <v>1017</v>
      </c>
      <c r="B137" s="1" t="s">
        <v>1016</v>
      </c>
      <c r="C137" s="1" t="s">
        <v>719</v>
      </c>
      <c r="D137" s="1" t="s">
        <v>720</v>
      </c>
      <c r="E137" s="1" t="n">
        <v>0.0493532</v>
      </c>
      <c r="F137" s="1" t="n">
        <v>0.814068</v>
      </c>
      <c r="G137" s="1" t="n">
        <v>4.04393</v>
      </c>
      <c r="H137" s="1" t="n">
        <v>0.0076</v>
      </c>
      <c r="I137" s="1" t="n">
        <v>0.0454909</v>
      </c>
      <c r="J137" s="1" t="s">
        <v>16</v>
      </c>
      <c r="K137" s="1" t="s">
        <v>1018</v>
      </c>
    </row>
    <row r="138" customFormat="false" ht="13.5" hidden="false" customHeight="false" outlineLevel="0" collapsed="false">
      <c r="A138" s="1" t="s">
        <v>263</v>
      </c>
      <c r="B138" s="1" t="s">
        <v>264</v>
      </c>
      <c r="C138" s="1" t="s">
        <v>719</v>
      </c>
      <c r="D138" s="1" t="s">
        <v>720</v>
      </c>
      <c r="E138" s="1" t="n">
        <v>0</v>
      </c>
      <c r="F138" s="1" t="n">
        <v>5.36744</v>
      </c>
      <c r="G138" s="1" t="s">
        <v>36</v>
      </c>
      <c r="H138" s="2" t="n">
        <v>5E-005</v>
      </c>
      <c r="I138" s="1" t="n">
        <v>0.000820221</v>
      </c>
      <c r="J138" s="1" t="s">
        <v>16</v>
      </c>
      <c r="K138" s="1" t="s">
        <v>83</v>
      </c>
    </row>
    <row r="139" customFormat="false" ht="13.5" hidden="false" customHeight="false" outlineLevel="0" collapsed="false">
      <c r="A139" s="1" t="s">
        <v>1019</v>
      </c>
      <c r="B139" s="1" t="s">
        <v>1020</v>
      </c>
      <c r="C139" s="1" t="s">
        <v>719</v>
      </c>
      <c r="D139" s="1" t="s">
        <v>720</v>
      </c>
      <c r="E139" s="1" t="n">
        <v>4.64891</v>
      </c>
      <c r="F139" s="1" t="n">
        <v>12.9301</v>
      </c>
      <c r="G139" s="1" t="n">
        <v>1.47578</v>
      </c>
      <c r="H139" s="2" t="n">
        <v>5E-005</v>
      </c>
      <c r="I139" s="1" t="n">
        <v>0.000820221</v>
      </c>
      <c r="J139" s="1" t="s">
        <v>16</v>
      </c>
      <c r="K139" s="1" t="s">
        <v>1021</v>
      </c>
    </row>
    <row r="140" customFormat="false" ht="13.5" hidden="false" customHeight="false" outlineLevel="0" collapsed="false">
      <c r="A140" s="1" t="s">
        <v>1022</v>
      </c>
      <c r="B140" s="1" t="s">
        <v>1023</v>
      </c>
      <c r="C140" s="1" t="s">
        <v>719</v>
      </c>
      <c r="D140" s="1" t="s">
        <v>720</v>
      </c>
      <c r="E140" s="1" t="n">
        <v>33.3117</v>
      </c>
      <c r="F140" s="1" t="n">
        <v>6.75295</v>
      </c>
      <c r="G140" s="1" t="n">
        <v>-2.30244</v>
      </c>
      <c r="H140" s="2" t="n">
        <v>5E-005</v>
      </c>
      <c r="I140" s="1" t="n">
        <v>0.000820221</v>
      </c>
      <c r="J140" s="1" t="s">
        <v>23</v>
      </c>
      <c r="K140" s="1" t="s">
        <v>1024</v>
      </c>
    </row>
    <row r="141" customFormat="false" ht="13.5" hidden="false" customHeight="false" outlineLevel="0" collapsed="false">
      <c r="A141" s="1" t="s">
        <v>1025</v>
      </c>
      <c r="B141" s="1" t="s">
        <v>1026</v>
      </c>
      <c r="C141" s="1" t="s">
        <v>719</v>
      </c>
      <c r="D141" s="1" t="s">
        <v>720</v>
      </c>
      <c r="E141" s="1" t="n">
        <v>0.989179</v>
      </c>
      <c r="F141" s="1" t="n">
        <v>2.10925</v>
      </c>
      <c r="G141" s="1" t="n">
        <v>1.09243</v>
      </c>
      <c r="H141" s="2" t="n">
        <v>5E-005</v>
      </c>
      <c r="I141" s="1" t="n">
        <v>0.000820221</v>
      </c>
      <c r="J141" s="1" t="s">
        <v>16</v>
      </c>
      <c r="K141" s="1" t="s">
        <v>843</v>
      </c>
    </row>
    <row r="142" customFormat="false" ht="13.5" hidden="false" customHeight="false" outlineLevel="0" collapsed="false">
      <c r="A142" s="1" t="s">
        <v>1027</v>
      </c>
      <c r="B142" s="1" t="s">
        <v>1028</v>
      </c>
      <c r="C142" s="1" t="s">
        <v>719</v>
      </c>
      <c r="D142" s="1" t="s">
        <v>720</v>
      </c>
      <c r="E142" s="1" t="n">
        <v>5.53206</v>
      </c>
      <c r="F142" s="1" t="n">
        <v>2.45943</v>
      </c>
      <c r="G142" s="1" t="n">
        <v>-1.1695</v>
      </c>
      <c r="H142" s="1" t="n">
        <v>0.00095</v>
      </c>
      <c r="I142" s="1" t="n">
        <v>0.0095</v>
      </c>
      <c r="J142" s="1" t="s">
        <v>23</v>
      </c>
      <c r="K142" s="1" t="s">
        <v>1029</v>
      </c>
    </row>
    <row r="143" customFormat="false" ht="13.5" hidden="false" customHeight="false" outlineLevel="0" collapsed="false">
      <c r="A143" s="1" t="s">
        <v>273</v>
      </c>
      <c r="B143" s="1" t="s">
        <v>274</v>
      </c>
      <c r="C143" s="1" t="s">
        <v>719</v>
      </c>
      <c r="D143" s="1" t="s">
        <v>720</v>
      </c>
      <c r="E143" s="1" t="n">
        <v>0.0398937</v>
      </c>
      <c r="F143" s="1" t="n">
        <v>2.53871</v>
      </c>
      <c r="G143" s="1" t="n">
        <v>5.99179</v>
      </c>
      <c r="H143" s="1" t="n">
        <v>0.00365</v>
      </c>
      <c r="I143" s="1" t="n">
        <v>0.0265735</v>
      </c>
      <c r="J143" s="1" t="s">
        <v>16</v>
      </c>
      <c r="K143" s="1" t="s">
        <v>135</v>
      </c>
    </row>
    <row r="144" customFormat="false" ht="13.5" hidden="false" customHeight="false" outlineLevel="0" collapsed="false">
      <c r="A144" s="1" t="s">
        <v>1030</v>
      </c>
      <c r="B144" s="1" t="s">
        <v>1031</v>
      </c>
      <c r="C144" s="1" t="s">
        <v>719</v>
      </c>
      <c r="D144" s="1" t="s">
        <v>720</v>
      </c>
      <c r="E144" s="1" t="n">
        <v>29.9206</v>
      </c>
      <c r="F144" s="1" t="n">
        <v>14.545</v>
      </c>
      <c r="G144" s="1" t="n">
        <v>-1.04062</v>
      </c>
      <c r="H144" s="2" t="n">
        <v>5E-005</v>
      </c>
      <c r="I144" s="1" t="n">
        <v>0.000820221</v>
      </c>
      <c r="J144" s="1" t="s">
        <v>23</v>
      </c>
      <c r="K144" s="1" t="s">
        <v>83</v>
      </c>
    </row>
    <row r="145" customFormat="false" ht="13.5" hidden="false" customHeight="false" outlineLevel="0" collapsed="false">
      <c r="A145" s="1" t="s">
        <v>1032</v>
      </c>
      <c r="B145" s="1" t="s">
        <v>1033</v>
      </c>
      <c r="C145" s="1" t="s">
        <v>719</v>
      </c>
      <c r="D145" s="1" t="s">
        <v>720</v>
      </c>
      <c r="E145" s="1" t="n">
        <v>2.28575</v>
      </c>
      <c r="F145" s="1" t="n">
        <v>0.926452</v>
      </c>
      <c r="G145" s="1" t="n">
        <v>-1.30288</v>
      </c>
      <c r="H145" s="1" t="n">
        <v>0.00025</v>
      </c>
      <c r="I145" s="1" t="n">
        <v>0.00322811</v>
      </c>
      <c r="J145" s="1" t="s">
        <v>23</v>
      </c>
      <c r="K145" s="1" t="s">
        <v>111</v>
      </c>
    </row>
    <row r="146" customFormat="false" ht="13.5" hidden="false" customHeight="false" outlineLevel="0" collapsed="false">
      <c r="A146" s="1" t="s">
        <v>278</v>
      </c>
      <c r="B146" s="1" t="s">
        <v>279</v>
      </c>
      <c r="C146" s="1" t="s">
        <v>719</v>
      </c>
      <c r="D146" s="1" t="s">
        <v>720</v>
      </c>
      <c r="E146" s="1" t="n">
        <v>0</v>
      </c>
      <c r="F146" s="1" t="n">
        <v>3.38629</v>
      </c>
      <c r="G146" s="1" t="s">
        <v>36</v>
      </c>
      <c r="H146" s="2" t="n">
        <v>5E-005</v>
      </c>
      <c r="I146" s="1" t="n">
        <v>0.000820221</v>
      </c>
      <c r="J146" s="1" t="s">
        <v>16</v>
      </c>
      <c r="K146" s="1" t="s">
        <v>280</v>
      </c>
    </row>
    <row r="147" customFormat="false" ht="13.5" hidden="false" customHeight="false" outlineLevel="0" collapsed="false">
      <c r="A147" s="1" t="s">
        <v>1034</v>
      </c>
      <c r="B147" s="1" t="s">
        <v>1035</v>
      </c>
      <c r="C147" s="1" t="s">
        <v>719</v>
      </c>
      <c r="D147" s="1" t="s">
        <v>720</v>
      </c>
      <c r="E147" s="1" t="n">
        <v>2.62829</v>
      </c>
      <c r="F147" s="1" t="n">
        <v>1.07705</v>
      </c>
      <c r="G147" s="1" t="n">
        <v>-1.28704</v>
      </c>
      <c r="H147" s="1" t="n">
        <v>0.0052</v>
      </c>
      <c r="I147" s="1" t="n">
        <v>0.034533</v>
      </c>
      <c r="J147" s="1" t="s">
        <v>23</v>
      </c>
      <c r="K147" s="1" t="s">
        <v>1036</v>
      </c>
    </row>
    <row r="148" customFormat="false" ht="13.5" hidden="false" customHeight="false" outlineLevel="0" collapsed="false">
      <c r="A148" s="1" t="s">
        <v>1037</v>
      </c>
      <c r="B148" s="1" t="s">
        <v>1038</v>
      </c>
      <c r="C148" s="1" t="s">
        <v>719</v>
      </c>
      <c r="D148" s="1" t="s">
        <v>720</v>
      </c>
      <c r="E148" s="1" t="n">
        <v>1.18917</v>
      </c>
      <c r="F148" s="1" t="n">
        <v>0.589357</v>
      </c>
      <c r="G148" s="1" t="n">
        <v>-1.01274</v>
      </c>
      <c r="H148" s="1" t="n">
        <v>0.00095</v>
      </c>
      <c r="I148" s="1" t="n">
        <v>0.0095</v>
      </c>
      <c r="J148" s="1" t="s">
        <v>23</v>
      </c>
      <c r="K148" s="1" t="s">
        <v>1039</v>
      </c>
    </row>
    <row r="149" customFormat="false" ht="13.5" hidden="false" customHeight="false" outlineLevel="0" collapsed="false">
      <c r="A149" s="1" t="s">
        <v>289</v>
      </c>
      <c r="B149" s="1" t="s">
        <v>290</v>
      </c>
      <c r="C149" s="1" t="s">
        <v>719</v>
      </c>
      <c r="D149" s="1" t="s">
        <v>720</v>
      </c>
      <c r="E149" s="1" t="n">
        <v>16.0751</v>
      </c>
      <c r="F149" s="1" t="n">
        <v>7.34858</v>
      </c>
      <c r="G149" s="1" t="n">
        <v>-1.12929</v>
      </c>
      <c r="H149" s="1" t="n">
        <v>0.00025</v>
      </c>
      <c r="I149" s="1" t="n">
        <v>0.00322811</v>
      </c>
      <c r="J149" s="1" t="s">
        <v>23</v>
      </c>
      <c r="K149" s="1" t="s">
        <v>135</v>
      </c>
    </row>
    <row r="150" customFormat="false" ht="13.5" hidden="false" customHeight="false" outlineLevel="0" collapsed="false">
      <c r="A150" s="1" t="s">
        <v>1040</v>
      </c>
      <c r="B150" s="1" t="s">
        <v>1041</v>
      </c>
      <c r="C150" s="1" t="s">
        <v>719</v>
      </c>
      <c r="D150" s="1" t="s">
        <v>720</v>
      </c>
      <c r="E150" s="1" t="n">
        <v>0.257669</v>
      </c>
      <c r="F150" s="1" t="n">
        <v>1.22352</v>
      </c>
      <c r="G150" s="1" t="n">
        <v>2.24745</v>
      </c>
      <c r="H150" s="1" t="n">
        <v>0.00195</v>
      </c>
      <c r="I150" s="1" t="n">
        <v>0.0164701</v>
      </c>
      <c r="J150" s="1" t="s">
        <v>16</v>
      </c>
      <c r="K150" s="1" t="s">
        <v>83</v>
      </c>
    </row>
    <row r="151" customFormat="false" ht="13.5" hidden="false" customHeight="false" outlineLevel="0" collapsed="false">
      <c r="A151" s="1" t="s">
        <v>1042</v>
      </c>
      <c r="B151" s="1" t="s">
        <v>1043</v>
      </c>
      <c r="C151" s="1" t="s">
        <v>719</v>
      </c>
      <c r="D151" s="1" t="s">
        <v>720</v>
      </c>
      <c r="E151" s="1" t="n">
        <v>15.3747</v>
      </c>
      <c r="F151" s="1" t="n">
        <v>7.39289</v>
      </c>
      <c r="G151" s="1" t="n">
        <v>-1.05635</v>
      </c>
      <c r="H151" s="2" t="n">
        <v>5E-005</v>
      </c>
      <c r="I151" s="1" t="n">
        <v>0.000820221</v>
      </c>
      <c r="J151" s="1" t="s">
        <v>23</v>
      </c>
      <c r="K151" s="1" t="s">
        <v>1044</v>
      </c>
    </row>
    <row r="152" customFormat="false" ht="13.5" hidden="false" customHeight="false" outlineLevel="0" collapsed="false">
      <c r="A152" s="1" t="s">
        <v>1045</v>
      </c>
      <c r="B152" s="1" t="s">
        <v>1046</v>
      </c>
      <c r="C152" s="1" t="s">
        <v>719</v>
      </c>
      <c r="D152" s="1" t="s">
        <v>720</v>
      </c>
      <c r="E152" s="1" t="n">
        <v>0.48774</v>
      </c>
      <c r="F152" s="1" t="n">
        <v>1.85942</v>
      </c>
      <c r="G152" s="1" t="n">
        <v>1.93066</v>
      </c>
      <c r="H152" s="2" t="n">
        <v>5E-005</v>
      </c>
      <c r="I152" s="1" t="n">
        <v>0.000820221</v>
      </c>
      <c r="J152" s="1" t="s">
        <v>16</v>
      </c>
      <c r="K152" s="1" t="s">
        <v>1047</v>
      </c>
    </row>
    <row r="153" customFormat="false" ht="13.5" hidden="false" customHeight="false" outlineLevel="0" collapsed="false">
      <c r="A153" s="1" t="s">
        <v>1048</v>
      </c>
      <c r="B153" s="1" t="s">
        <v>1049</v>
      </c>
      <c r="C153" s="1" t="s">
        <v>719</v>
      </c>
      <c r="D153" s="1" t="s">
        <v>720</v>
      </c>
      <c r="E153" s="1" t="n">
        <v>11.4448</v>
      </c>
      <c r="F153" s="1" t="n">
        <v>34.4082</v>
      </c>
      <c r="G153" s="1" t="n">
        <v>1.58806</v>
      </c>
      <c r="H153" s="2" t="n">
        <v>5E-005</v>
      </c>
      <c r="I153" s="1" t="n">
        <v>0.000820221</v>
      </c>
      <c r="J153" s="1" t="s">
        <v>16</v>
      </c>
      <c r="K153" s="1" t="s">
        <v>1050</v>
      </c>
    </row>
    <row r="154" customFormat="false" ht="13.5" hidden="false" customHeight="false" outlineLevel="0" collapsed="false">
      <c r="A154" s="1" t="s">
        <v>295</v>
      </c>
      <c r="B154" s="1" t="s">
        <v>296</v>
      </c>
      <c r="C154" s="1" t="s">
        <v>719</v>
      </c>
      <c r="D154" s="1" t="s">
        <v>720</v>
      </c>
      <c r="E154" s="1" t="n">
        <v>5.33701</v>
      </c>
      <c r="F154" s="1" t="n">
        <v>2.42487</v>
      </c>
      <c r="G154" s="1" t="n">
        <v>-1.13812</v>
      </c>
      <c r="H154" s="2" t="n">
        <v>5E-005</v>
      </c>
      <c r="I154" s="1" t="n">
        <v>0.000820221</v>
      </c>
      <c r="J154" s="1" t="s">
        <v>23</v>
      </c>
      <c r="K154" s="1" t="s">
        <v>297</v>
      </c>
    </row>
    <row r="155" customFormat="false" ht="13.5" hidden="false" customHeight="false" outlineLevel="0" collapsed="false">
      <c r="A155" s="1" t="s">
        <v>1051</v>
      </c>
      <c r="B155" s="1" t="s">
        <v>1052</v>
      </c>
      <c r="C155" s="1" t="s">
        <v>719</v>
      </c>
      <c r="D155" s="1" t="s">
        <v>720</v>
      </c>
      <c r="E155" s="1" t="n">
        <v>2.00742</v>
      </c>
      <c r="F155" s="1" t="n">
        <v>0.893626</v>
      </c>
      <c r="G155" s="1" t="n">
        <v>-1.1676</v>
      </c>
      <c r="H155" s="1" t="n">
        <v>0.00135</v>
      </c>
      <c r="I155" s="1" t="n">
        <v>0.0125153</v>
      </c>
      <c r="J155" s="1" t="s">
        <v>23</v>
      </c>
      <c r="K155" s="1" t="s">
        <v>83</v>
      </c>
    </row>
    <row r="156" customFormat="false" ht="13.5" hidden="false" customHeight="false" outlineLevel="0" collapsed="false">
      <c r="A156" s="1" t="s">
        <v>1053</v>
      </c>
      <c r="B156" s="1" t="s">
        <v>1054</v>
      </c>
      <c r="C156" s="1" t="s">
        <v>719</v>
      </c>
      <c r="D156" s="1" t="s">
        <v>720</v>
      </c>
      <c r="E156" s="1" t="n">
        <v>3.4617</v>
      </c>
      <c r="F156" s="1" t="n">
        <v>1.64633</v>
      </c>
      <c r="G156" s="1" t="n">
        <v>-1.07223</v>
      </c>
      <c r="H156" s="2" t="n">
        <v>5E-005</v>
      </c>
      <c r="I156" s="1" t="n">
        <v>0.000820221</v>
      </c>
      <c r="J156" s="1" t="s">
        <v>23</v>
      </c>
      <c r="K156" s="1" t="s">
        <v>1055</v>
      </c>
    </row>
    <row r="157" customFormat="false" ht="13.5" hidden="false" customHeight="false" outlineLevel="0" collapsed="false">
      <c r="A157" s="1" t="s">
        <v>1056</v>
      </c>
      <c r="B157" s="1" t="s">
        <v>1057</v>
      </c>
      <c r="C157" s="1" t="s">
        <v>719</v>
      </c>
      <c r="D157" s="1" t="s">
        <v>720</v>
      </c>
      <c r="E157" s="1" t="n">
        <v>6.01766</v>
      </c>
      <c r="F157" s="1" t="n">
        <v>2.5108</v>
      </c>
      <c r="G157" s="1" t="n">
        <v>-1.26105</v>
      </c>
      <c r="H157" s="1" t="n">
        <v>0.0003</v>
      </c>
      <c r="I157" s="1" t="n">
        <v>0.00375387</v>
      </c>
      <c r="J157" s="1" t="s">
        <v>23</v>
      </c>
      <c r="K157" s="1" t="s">
        <v>135</v>
      </c>
    </row>
    <row r="158" customFormat="false" ht="13.5" hidden="false" customHeight="false" outlineLevel="0" collapsed="false">
      <c r="A158" s="1" t="s">
        <v>1058</v>
      </c>
      <c r="B158" s="1" t="s">
        <v>1059</v>
      </c>
      <c r="C158" s="1" t="s">
        <v>719</v>
      </c>
      <c r="D158" s="1" t="s">
        <v>720</v>
      </c>
      <c r="E158" s="1" t="n">
        <v>1.03056</v>
      </c>
      <c r="F158" s="1" t="n">
        <v>0.335589</v>
      </c>
      <c r="G158" s="1" t="n">
        <v>-1.61866</v>
      </c>
      <c r="H158" s="1" t="n">
        <v>0.0008</v>
      </c>
      <c r="I158" s="1" t="n">
        <v>0.00832112</v>
      </c>
      <c r="J158" s="1" t="s">
        <v>23</v>
      </c>
      <c r="K158" s="1" t="s">
        <v>1060</v>
      </c>
    </row>
    <row r="159" customFormat="false" ht="13.5" hidden="false" customHeight="false" outlineLevel="0" collapsed="false">
      <c r="A159" s="1" t="s">
        <v>1061</v>
      </c>
      <c r="B159" s="1" t="s">
        <v>1062</v>
      </c>
      <c r="C159" s="1" t="s">
        <v>719</v>
      </c>
      <c r="D159" s="1" t="s">
        <v>720</v>
      </c>
      <c r="E159" s="1" t="n">
        <v>29.2368</v>
      </c>
      <c r="F159" s="1" t="n">
        <v>10.0501</v>
      </c>
      <c r="G159" s="1" t="n">
        <v>-1.54058</v>
      </c>
      <c r="H159" s="2" t="n">
        <v>5E-005</v>
      </c>
      <c r="I159" s="1" t="n">
        <v>0.000820221</v>
      </c>
      <c r="J159" s="1" t="s">
        <v>23</v>
      </c>
      <c r="K159" s="1" t="s">
        <v>43</v>
      </c>
    </row>
    <row r="160" customFormat="false" ht="13.5" hidden="false" customHeight="false" outlineLevel="0" collapsed="false">
      <c r="A160" s="1" t="s">
        <v>1063</v>
      </c>
      <c r="B160" s="1" t="s">
        <v>1064</v>
      </c>
      <c r="C160" s="1" t="s">
        <v>719</v>
      </c>
      <c r="D160" s="1" t="s">
        <v>720</v>
      </c>
      <c r="E160" s="1" t="n">
        <v>9.48241</v>
      </c>
      <c r="F160" s="1" t="n">
        <v>4.68127</v>
      </c>
      <c r="G160" s="1" t="n">
        <v>-1.01835</v>
      </c>
      <c r="H160" s="1" t="n">
        <v>0.00015</v>
      </c>
      <c r="I160" s="1" t="n">
        <v>0.00212275</v>
      </c>
      <c r="J160" s="1" t="s">
        <v>23</v>
      </c>
      <c r="K160" s="1" t="s">
        <v>43</v>
      </c>
    </row>
    <row r="161" customFormat="false" ht="13.5" hidden="false" customHeight="false" outlineLevel="0" collapsed="false">
      <c r="A161" s="1" t="s">
        <v>314</v>
      </c>
      <c r="B161" s="1" t="s">
        <v>315</v>
      </c>
      <c r="C161" s="1" t="s">
        <v>719</v>
      </c>
      <c r="D161" s="1" t="s">
        <v>720</v>
      </c>
      <c r="E161" s="1" t="n">
        <v>0.579617</v>
      </c>
      <c r="F161" s="1" t="n">
        <v>4.07982</v>
      </c>
      <c r="G161" s="1" t="n">
        <v>2.81534</v>
      </c>
      <c r="H161" s="2" t="n">
        <v>5E-005</v>
      </c>
      <c r="I161" s="1" t="n">
        <v>0.000820221</v>
      </c>
      <c r="J161" s="1" t="s">
        <v>16</v>
      </c>
      <c r="K161" s="1" t="s">
        <v>316</v>
      </c>
    </row>
    <row r="162" customFormat="false" ht="13.5" hidden="false" customHeight="false" outlineLevel="0" collapsed="false">
      <c r="A162" s="1" t="s">
        <v>317</v>
      </c>
      <c r="B162" s="1" t="s">
        <v>318</v>
      </c>
      <c r="C162" s="1" t="s">
        <v>719</v>
      </c>
      <c r="D162" s="1" t="s">
        <v>720</v>
      </c>
      <c r="E162" s="1" t="n">
        <v>0</v>
      </c>
      <c r="F162" s="1" t="n">
        <v>13.8619</v>
      </c>
      <c r="G162" s="1" t="s">
        <v>36</v>
      </c>
      <c r="H162" s="2" t="n">
        <v>5E-005</v>
      </c>
      <c r="I162" s="1" t="n">
        <v>0.000820221</v>
      </c>
      <c r="J162" s="1" t="s">
        <v>16</v>
      </c>
      <c r="K162" s="1" t="s">
        <v>43</v>
      </c>
    </row>
    <row r="163" customFormat="false" ht="13.5" hidden="false" customHeight="false" outlineLevel="0" collapsed="false">
      <c r="A163" s="1" t="s">
        <v>1065</v>
      </c>
      <c r="B163" s="1" t="s">
        <v>1066</v>
      </c>
      <c r="C163" s="1" t="s">
        <v>719</v>
      </c>
      <c r="D163" s="1" t="s">
        <v>720</v>
      </c>
      <c r="E163" s="1" t="n">
        <v>4.78804</v>
      </c>
      <c r="F163" s="1" t="n">
        <v>2.19781</v>
      </c>
      <c r="G163" s="1" t="n">
        <v>-1.12337</v>
      </c>
      <c r="H163" s="1" t="n">
        <v>0.0011</v>
      </c>
      <c r="I163" s="1" t="n">
        <v>0.0106877</v>
      </c>
      <c r="J163" s="1" t="s">
        <v>23</v>
      </c>
      <c r="K163" s="1" t="s">
        <v>1067</v>
      </c>
    </row>
    <row r="164" customFormat="false" ht="13.5" hidden="false" customHeight="false" outlineLevel="0" collapsed="false">
      <c r="A164" s="1" t="s">
        <v>1068</v>
      </c>
      <c r="B164" s="1" t="s">
        <v>1069</v>
      </c>
      <c r="C164" s="1" t="s">
        <v>719</v>
      </c>
      <c r="D164" s="1" t="s">
        <v>720</v>
      </c>
      <c r="E164" s="1" t="n">
        <v>1.96533</v>
      </c>
      <c r="F164" s="1" t="n">
        <v>0.727328</v>
      </c>
      <c r="G164" s="1" t="n">
        <v>-1.43409</v>
      </c>
      <c r="H164" s="1" t="n">
        <v>0.00305</v>
      </c>
      <c r="I164" s="1" t="n">
        <v>0.0231988</v>
      </c>
      <c r="J164" s="1" t="s">
        <v>23</v>
      </c>
      <c r="K164" s="1" t="s">
        <v>43</v>
      </c>
    </row>
    <row r="165" customFormat="false" ht="13.5" hidden="false" customHeight="false" outlineLevel="0" collapsed="false">
      <c r="A165" s="1" t="s">
        <v>1070</v>
      </c>
      <c r="B165" s="1" t="s">
        <v>1071</v>
      </c>
      <c r="C165" s="1" t="s">
        <v>719</v>
      </c>
      <c r="D165" s="1" t="s">
        <v>720</v>
      </c>
      <c r="E165" s="1" t="n">
        <v>3.19609</v>
      </c>
      <c r="F165" s="1" t="n">
        <v>1.58022</v>
      </c>
      <c r="G165" s="1" t="n">
        <v>-1.01618</v>
      </c>
      <c r="H165" s="1" t="n">
        <v>0.0021</v>
      </c>
      <c r="I165" s="1" t="n">
        <v>0.0174444</v>
      </c>
      <c r="J165" s="1" t="s">
        <v>23</v>
      </c>
      <c r="K165" s="1" t="s">
        <v>83</v>
      </c>
    </row>
    <row r="166" customFormat="false" ht="13.5" hidden="false" customHeight="false" outlineLevel="0" collapsed="false">
      <c r="A166" s="1" t="s">
        <v>1072</v>
      </c>
      <c r="B166" s="1" t="s">
        <v>1073</v>
      </c>
      <c r="C166" s="1" t="s">
        <v>719</v>
      </c>
      <c r="D166" s="1" t="s">
        <v>720</v>
      </c>
      <c r="E166" s="1" t="n">
        <v>17.6326</v>
      </c>
      <c r="F166" s="1" t="n">
        <v>6.08575</v>
      </c>
      <c r="G166" s="1" t="n">
        <v>-1.53474</v>
      </c>
      <c r="H166" s="2" t="n">
        <v>5E-005</v>
      </c>
      <c r="I166" s="1" t="n">
        <v>0.000820221</v>
      </c>
      <c r="J166" s="1" t="s">
        <v>23</v>
      </c>
      <c r="K166" s="1" t="s">
        <v>1074</v>
      </c>
    </row>
    <row r="167" customFormat="false" ht="13.5" hidden="false" customHeight="false" outlineLevel="0" collapsed="false">
      <c r="A167" s="1" t="s">
        <v>1075</v>
      </c>
      <c r="B167" s="1" t="s">
        <v>1076</v>
      </c>
      <c r="C167" s="1" t="s">
        <v>719</v>
      </c>
      <c r="D167" s="1" t="s">
        <v>720</v>
      </c>
      <c r="E167" s="1" t="n">
        <v>2.17508</v>
      </c>
      <c r="F167" s="1" t="n">
        <v>0.837219</v>
      </c>
      <c r="G167" s="1" t="n">
        <v>-1.37739</v>
      </c>
      <c r="H167" s="1" t="n">
        <v>0.0026</v>
      </c>
      <c r="I167" s="1" t="n">
        <v>0.0206653</v>
      </c>
      <c r="J167" s="1" t="s">
        <v>23</v>
      </c>
      <c r="K167" s="1" t="s">
        <v>1077</v>
      </c>
    </row>
    <row r="168" customFormat="false" ht="13.5" hidden="false" customHeight="false" outlineLevel="0" collapsed="false">
      <c r="A168" s="1" t="s">
        <v>1078</v>
      </c>
      <c r="B168" s="1" t="s">
        <v>1079</v>
      </c>
      <c r="C168" s="1" t="s">
        <v>719</v>
      </c>
      <c r="D168" s="1" t="s">
        <v>720</v>
      </c>
      <c r="E168" s="1" t="n">
        <v>32.2452</v>
      </c>
      <c r="F168" s="1" t="n">
        <v>14.1115</v>
      </c>
      <c r="G168" s="1" t="n">
        <v>-1.19222</v>
      </c>
      <c r="H168" s="1" t="n">
        <v>0.0007</v>
      </c>
      <c r="I168" s="1" t="n">
        <v>0.00743454</v>
      </c>
      <c r="J168" s="1" t="s">
        <v>23</v>
      </c>
      <c r="K168" s="1" t="s">
        <v>83</v>
      </c>
    </row>
    <row r="169" customFormat="false" ht="13.5" hidden="false" customHeight="false" outlineLevel="0" collapsed="false">
      <c r="A169" s="1" t="s">
        <v>1080</v>
      </c>
      <c r="B169" s="1" t="s">
        <v>1081</v>
      </c>
      <c r="C169" s="1" t="s">
        <v>719</v>
      </c>
      <c r="D169" s="1" t="s">
        <v>720</v>
      </c>
      <c r="E169" s="1" t="n">
        <v>1.07231</v>
      </c>
      <c r="F169" s="1" t="n">
        <v>0.419038</v>
      </c>
      <c r="G169" s="1" t="n">
        <v>-1.35557</v>
      </c>
      <c r="H169" s="1" t="n">
        <v>0.0055</v>
      </c>
      <c r="I169" s="1" t="n">
        <v>0.0358386</v>
      </c>
      <c r="J169" s="1" t="s">
        <v>23</v>
      </c>
      <c r="K169" s="1" t="s">
        <v>43</v>
      </c>
    </row>
    <row r="170" customFormat="false" ht="13.5" hidden="false" customHeight="false" outlineLevel="0" collapsed="false">
      <c r="A170" s="1" t="s">
        <v>1082</v>
      </c>
      <c r="B170" s="1" t="s">
        <v>1083</v>
      </c>
      <c r="C170" s="1" t="s">
        <v>719</v>
      </c>
      <c r="D170" s="1" t="s">
        <v>720</v>
      </c>
      <c r="E170" s="1" t="n">
        <v>3.15772</v>
      </c>
      <c r="F170" s="1" t="n">
        <v>1.08843</v>
      </c>
      <c r="G170" s="1" t="n">
        <v>-1.53663</v>
      </c>
      <c r="H170" s="2" t="n">
        <v>5E-005</v>
      </c>
      <c r="I170" s="1" t="n">
        <v>0.000820221</v>
      </c>
      <c r="J170" s="1" t="s">
        <v>23</v>
      </c>
      <c r="K170" s="1" t="s">
        <v>1084</v>
      </c>
    </row>
    <row r="171" customFormat="false" ht="13.5" hidden="false" customHeight="false" outlineLevel="0" collapsed="false">
      <c r="A171" s="1" t="s">
        <v>1085</v>
      </c>
      <c r="B171" s="1" t="s">
        <v>1086</v>
      </c>
      <c r="C171" s="1" t="s">
        <v>719</v>
      </c>
      <c r="D171" s="1" t="s">
        <v>720</v>
      </c>
      <c r="E171" s="1" t="n">
        <v>2.91774</v>
      </c>
      <c r="F171" s="1" t="n">
        <v>1.41404</v>
      </c>
      <c r="G171" s="1" t="n">
        <v>-1.04503</v>
      </c>
      <c r="H171" s="1" t="n">
        <v>0.00785</v>
      </c>
      <c r="I171" s="1" t="n">
        <v>0.0465696</v>
      </c>
      <c r="J171" s="1" t="s">
        <v>23</v>
      </c>
      <c r="K171" s="1" t="s">
        <v>1087</v>
      </c>
    </row>
    <row r="172" customFormat="false" ht="13.5" hidden="false" customHeight="false" outlineLevel="0" collapsed="false">
      <c r="A172" s="1" t="s">
        <v>1088</v>
      </c>
      <c r="B172" s="1" t="s">
        <v>1089</v>
      </c>
      <c r="C172" s="1" t="s">
        <v>719</v>
      </c>
      <c r="D172" s="1" t="s">
        <v>720</v>
      </c>
      <c r="E172" s="1" t="n">
        <v>1.14257</v>
      </c>
      <c r="F172" s="1" t="n">
        <v>0.524205</v>
      </c>
      <c r="G172" s="1" t="n">
        <v>-1.12408</v>
      </c>
      <c r="H172" s="1" t="n">
        <v>0.0034</v>
      </c>
      <c r="I172" s="1" t="n">
        <v>0.0251513</v>
      </c>
      <c r="J172" s="1" t="s">
        <v>23</v>
      </c>
      <c r="K172" s="1" t="s">
        <v>83</v>
      </c>
    </row>
    <row r="173" customFormat="false" ht="13.5" hidden="false" customHeight="false" outlineLevel="0" collapsed="false">
      <c r="A173" s="1" t="s">
        <v>340</v>
      </c>
      <c r="B173" s="1" t="s">
        <v>341</v>
      </c>
      <c r="C173" s="1" t="s">
        <v>719</v>
      </c>
      <c r="D173" s="1" t="s">
        <v>720</v>
      </c>
      <c r="E173" s="1" t="n">
        <v>9.1268</v>
      </c>
      <c r="F173" s="1" t="n">
        <v>30.0533</v>
      </c>
      <c r="G173" s="1" t="n">
        <v>1.71934</v>
      </c>
      <c r="H173" s="1" t="n">
        <v>0.00015</v>
      </c>
      <c r="I173" s="1" t="n">
        <v>0.00212275</v>
      </c>
      <c r="J173" s="1" t="s">
        <v>16</v>
      </c>
      <c r="K173" s="1" t="s">
        <v>327</v>
      </c>
    </row>
    <row r="174" customFormat="false" ht="13.5" hidden="false" customHeight="false" outlineLevel="0" collapsed="false">
      <c r="A174" s="1" t="s">
        <v>1090</v>
      </c>
      <c r="B174" s="1" t="s">
        <v>1091</v>
      </c>
      <c r="C174" s="1" t="s">
        <v>719</v>
      </c>
      <c r="D174" s="1" t="s">
        <v>720</v>
      </c>
      <c r="E174" s="1" t="n">
        <v>6.79664</v>
      </c>
      <c r="F174" s="1" t="n">
        <v>2.45807</v>
      </c>
      <c r="G174" s="1" t="n">
        <v>-1.46729</v>
      </c>
      <c r="H174" s="1" t="n">
        <v>0.00155</v>
      </c>
      <c r="I174" s="1" t="n">
        <v>0.0138684</v>
      </c>
      <c r="J174" s="1" t="s">
        <v>23</v>
      </c>
      <c r="K174" s="1" t="s">
        <v>1092</v>
      </c>
    </row>
    <row r="175" customFormat="false" ht="13.5" hidden="false" customHeight="false" outlineLevel="0" collapsed="false">
      <c r="A175" s="1" t="s">
        <v>347</v>
      </c>
      <c r="B175" s="1" t="s">
        <v>348</v>
      </c>
      <c r="C175" s="1" t="s">
        <v>719</v>
      </c>
      <c r="D175" s="1" t="s">
        <v>720</v>
      </c>
      <c r="E175" s="1" t="n">
        <v>1.52074</v>
      </c>
      <c r="F175" s="1" t="n">
        <v>10.0183</v>
      </c>
      <c r="G175" s="1" t="n">
        <v>2.7198</v>
      </c>
      <c r="H175" s="2" t="n">
        <v>5E-005</v>
      </c>
      <c r="I175" s="1" t="n">
        <v>0.000820221</v>
      </c>
      <c r="J175" s="1" t="s">
        <v>16</v>
      </c>
      <c r="K175" s="1" t="s">
        <v>349</v>
      </c>
    </row>
    <row r="176" customFormat="false" ht="13.5" hidden="false" customHeight="false" outlineLevel="0" collapsed="false">
      <c r="A176" s="1" t="s">
        <v>1093</v>
      </c>
      <c r="B176" s="1" t="s">
        <v>1094</v>
      </c>
      <c r="C176" s="1" t="s">
        <v>719</v>
      </c>
      <c r="D176" s="1" t="s">
        <v>720</v>
      </c>
      <c r="E176" s="1" t="n">
        <v>1.42915</v>
      </c>
      <c r="F176" s="1" t="n">
        <v>0.586271</v>
      </c>
      <c r="G176" s="1" t="n">
        <v>-1.28552</v>
      </c>
      <c r="H176" s="1" t="n">
        <v>0.0077</v>
      </c>
      <c r="I176" s="1" t="n">
        <v>0.0459761</v>
      </c>
      <c r="J176" s="1" t="s">
        <v>23</v>
      </c>
      <c r="K176" s="1" t="s">
        <v>1095</v>
      </c>
    </row>
    <row r="177" customFormat="false" ht="13.5" hidden="false" customHeight="false" outlineLevel="0" collapsed="false">
      <c r="A177" s="1" t="s">
        <v>1096</v>
      </c>
      <c r="B177" s="1" t="s">
        <v>1097</v>
      </c>
      <c r="C177" s="1" t="s">
        <v>719</v>
      </c>
      <c r="D177" s="1" t="s">
        <v>720</v>
      </c>
      <c r="E177" s="1" t="n">
        <v>2.66932</v>
      </c>
      <c r="F177" s="1" t="n">
        <v>1.26504</v>
      </c>
      <c r="G177" s="1" t="n">
        <v>-1.07728</v>
      </c>
      <c r="H177" s="1" t="n">
        <v>0.00085</v>
      </c>
      <c r="I177" s="1" t="n">
        <v>0.00870883</v>
      </c>
      <c r="J177" s="1" t="s">
        <v>23</v>
      </c>
      <c r="K177" s="1" t="s">
        <v>875</v>
      </c>
    </row>
    <row r="178" customFormat="false" ht="13.5" hidden="false" customHeight="false" outlineLevel="0" collapsed="false">
      <c r="A178" s="1" t="s">
        <v>355</v>
      </c>
      <c r="B178" s="1" t="s">
        <v>356</v>
      </c>
      <c r="C178" s="1" t="s">
        <v>719</v>
      </c>
      <c r="D178" s="1" t="s">
        <v>720</v>
      </c>
      <c r="E178" s="1" t="n">
        <v>1.283</v>
      </c>
      <c r="F178" s="1" t="n">
        <v>41.8216</v>
      </c>
      <c r="G178" s="1" t="n">
        <v>5.02665</v>
      </c>
      <c r="H178" s="2" t="n">
        <v>5E-005</v>
      </c>
      <c r="I178" s="1" t="n">
        <v>0.000820221</v>
      </c>
      <c r="J178" s="1" t="s">
        <v>16</v>
      </c>
      <c r="K178" s="1" t="s">
        <v>43</v>
      </c>
    </row>
    <row r="179" customFormat="false" ht="13.5" hidden="false" customHeight="false" outlineLevel="0" collapsed="false">
      <c r="A179" s="1" t="s">
        <v>1098</v>
      </c>
      <c r="B179" s="1" t="s">
        <v>1099</v>
      </c>
      <c r="C179" s="1" t="s">
        <v>719</v>
      </c>
      <c r="D179" s="1" t="s">
        <v>720</v>
      </c>
      <c r="E179" s="1" t="n">
        <v>178.032</v>
      </c>
      <c r="F179" s="1" t="n">
        <v>80.0805</v>
      </c>
      <c r="G179" s="1" t="n">
        <v>-1.15261</v>
      </c>
      <c r="H179" s="2" t="n">
        <v>5E-005</v>
      </c>
      <c r="I179" s="1" t="n">
        <v>0.000820221</v>
      </c>
      <c r="J179" s="1" t="s">
        <v>23</v>
      </c>
      <c r="K179" s="1" t="s">
        <v>1100</v>
      </c>
    </row>
    <row r="180" customFormat="false" ht="13.5" hidden="false" customHeight="false" outlineLevel="0" collapsed="false">
      <c r="A180" s="1" t="s">
        <v>1101</v>
      </c>
      <c r="B180" s="1" t="s">
        <v>1102</v>
      </c>
      <c r="C180" s="1" t="s">
        <v>719</v>
      </c>
      <c r="D180" s="1" t="s">
        <v>720</v>
      </c>
      <c r="E180" s="1" t="n">
        <v>0.726351</v>
      </c>
      <c r="F180" s="1" t="n">
        <v>1.95163</v>
      </c>
      <c r="G180" s="1" t="n">
        <v>1.42594</v>
      </c>
      <c r="H180" s="1" t="n">
        <v>0.00525</v>
      </c>
      <c r="I180" s="1" t="n">
        <v>0.0347612</v>
      </c>
      <c r="J180" s="1" t="s">
        <v>16</v>
      </c>
      <c r="K180" s="1" t="s">
        <v>1103</v>
      </c>
    </row>
    <row r="181" customFormat="false" ht="13.5" hidden="false" customHeight="false" outlineLevel="0" collapsed="false">
      <c r="A181" s="1" t="s">
        <v>1104</v>
      </c>
      <c r="B181" s="1" t="s">
        <v>1105</v>
      </c>
      <c r="C181" s="1" t="s">
        <v>719</v>
      </c>
      <c r="D181" s="1" t="s">
        <v>720</v>
      </c>
      <c r="E181" s="1" t="n">
        <v>0.362236</v>
      </c>
      <c r="F181" s="1" t="n">
        <v>6.14459</v>
      </c>
      <c r="G181" s="1" t="n">
        <v>4.08432</v>
      </c>
      <c r="H181" s="2" t="n">
        <v>5E-005</v>
      </c>
      <c r="I181" s="1" t="n">
        <v>0.000820221</v>
      </c>
      <c r="J181" s="1" t="s">
        <v>16</v>
      </c>
      <c r="K181" s="1" t="s">
        <v>1106</v>
      </c>
    </row>
    <row r="182" customFormat="false" ht="13.5" hidden="false" customHeight="false" outlineLevel="0" collapsed="false">
      <c r="A182" s="1" t="s">
        <v>1107</v>
      </c>
      <c r="B182" s="1" t="s">
        <v>1108</v>
      </c>
      <c r="C182" s="1" t="s">
        <v>719</v>
      </c>
      <c r="D182" s="1" t="s">
        <v>720</v>
      </c>
      <c r="E182" s="1" t="n">
        <v>1.39075</v>
      </c>
      <c r="F182" s="1" t="n">
        <v>0.651681</v>
      </c>
      <c r="G182" s="1" t="n">
        <v>-1.09363</v>
      </c>
      <c r="H182" s="1" t="n">
        <v>0.0003</v>
      </c>
      <c r="I182" s="1" t="n">
        <v>0.00375387</v>
      </c>
      <c r="J182" s="1" t="s">
        <v>23</v>
      </c>
      <c r="K182" s="1" t="s">
        <v>297</v>
      </c>
    </row>
    <row r="183" customFormat="false" ht="13.5" hidden="false" customHeight="false" outlineLevel="0" collapsed="false">
      <c r="A183" s="1" t="s">
        <v>1109</v>
      </c>
      <c r="B183" s="1" t="s">
        <v>1110</v>
      </c>
      <c r="C183" s="1" t="s">
        <v>719</v>
      </c>
      <c r="D183" s="1" t="s">
        <v>720</v>
      </c>
      <c r="E183" s="1" t="n">
        <v>2.66512</v>
      </c>
      <c r="F183" s="1" t="n">
        <v>0.795775</v>
      </c>
      <c r="G183" s="1" t="n">
        <v>-1.74377</v>
      </c>
      <c r="H183" s="2" t="n">
        <v>5E-005</v>
      </c>
      <c r="I183" s="1" t="n">
        <v>0.000820221</v>
      </c>
      <c r="J183" s="1" t="s">
        <v>23</v>
      </c>
      <c r="K183" s="1" t="s">
        <v>111</v>
      </c>
    </row>
    <row r="184" customFormat="false" ht="13.5" hidden="false" customHeight="false" outlineLevel="0" collapsed="false">
      <c r="A184" s="1" t="s">
        <v>1111</v>
      </c>
      <c r="B184" s="1" t="s">
        <v>1110</v>
      </c>
      <c r="C184" s="1" t="s">
        <v>719</v>
      </c>
      <c r="D184" s="1" t="s">
        <v>720</v>
      </c>
      <c r="E184" s="1" t="n">
        <v>5.97578</v>
      </c>
      <c r="F184" s="1" t="n">
        <v>2.3458</v>
      </c>
      <c r="G184" s="1" t="n">
        <v>-1.34905</v>
      </c>
      <c r="H184" s="1" t="n">
        <v>0.0023</v>
      </c>
      <c r="I184" s="1" t="n">
        <v>0.0187498</v>
      </c>
      <c r="J184" s="1" t="s">
        <v>23</v>
      </c>
      <c r="K184" s="1" t="s">
        <v>135</v>
      </c>
    </row>
    <row r="185" customFormat="false" ht="13.5" hidden="false" customHeight="false" outlineLevel="0" collapsed="false">
      <c r="A185" s="1" t="s">
        <v>1112</v>
      </c>
      <c r="B185" s="1" t="s">
        <v>1113</v>
      </c>
      <c r="C185" s="1" t="s">
        <v>719</v>
      </c>
      <c r="D185" s="1" t="s">
        <v>720</v>
      </c>
      <c r="E185" s="1" t="n">
        <v>3.54539</v>
      </c>
      <c r="F185" s="1" t="n">
        <v>1.28705</v>
      </c>
      <c r="G185" s="1" t="n">
        <v>-1.46188</v>
      </c>
      <c r="H185" s="1" t="n">
        <v>0.0023</v>
      </c>
      <c r="I185" s="1" t="n">
        <v>0.0187498</v>
      </c>
      <c r="J185" s="1" t="s">
        <v>23</v>
      </c>
      <c r="K185" s="1" t="s">
        <v>43</v>
      </c>
    </row>
    <row r="186" customFormat="false" ht="13.5" hidden="false" customHeight="false" outlineLevel="0" collapsed="false">
      <c r="A186" s="1" t="s">
        <v>1114</v>
      </c>
      <c r="B186" s="1" t="s">
        <v>1115</v>
      </c>
      <c r="C186" s="1" t="s">
        <v>719</v>
      </c>
      <c r="D186" s="1" t="s">
        <v>720</v>
      </c>
      <c r="E186" s="1" t="n">
        <v>4.9192</v>
      </c>
      <c r="F186" s="1" t="n">
        <v>2.12831</v>
      </c>
      <c r="G186" s="1" t="n">
        <v>-1.20872</v>
      </c>
      <c r="H186" s="2" t="n">
        <v>5E-005</v>
      </c>
      <c r="I186" s="1" t="n">
        <v>0.000820221</v>
      </c>
      <c r="J186" s="1" t="s">
        <v>23</v>
      </c>
      <c r="K186" s="1" t="s">
        <v>1116</v>
      </c>
    </row>
    <row r="187" customFormat="false" ht="13.5" hidden="false" customHeight="false" outlineLevel="0" collapsed="false">
      <c r="A187" s="1" t="s">
        <v>1117</v>
      </c>
      <c r="B187" s="1" t="s">
        <v>1118</v>
      </c>
      <c r="C187" s="1" t="s">
        <v>719</v>
      </c>
      <c r="D187" s="1" t="s">
        <v>720</v>
      </c>
      <c r="E187" s="1" t="n">
        <v>6.89156</v>
      </c>
      <c r="F187" s="1" t="n">
        <v>3.03193</v>
      </c>
      <c r="G187" s="1" t="n">
        <v>-1.18459</v>
      </c>
      <c r="H187" s="2" t="n">
        <v>5E-005</v>
      </c>
      <c r="I187" s="1" t="n">
        <v>0.000820221</v>
      </c>
      <c r="J187" s="1" t="s">
        <v>23</v>
      </c>
      <c r="K187" s="1" t="s">
        <v>1119</v>
      </c>
    </row>
    <row r="188" customFormat="false" ht="13.5" hidden="false" customHeight="false" outlineLevel="0" collapsed="false">
      <c r="A188" s="1" t="s">
        <v>1120</v>
      </c>
      <c r="B188" s="1" t="s">
        <v>1121</v>
      </c>
      <c r="C188" s="1" t="s">
        <v>719</v>
      </c>
      <c r="D188" s="1" t="s">
        <v>720</v>
      </c>
      <c r="E188" s="1" t="n">
        <v>1.98326</v>
      </c>
      <c r="F188" s="1" t="n">
        <v>4.08208</v>
      </c>
      <c r="G188" s="1" t="n">
        <v>1.04143</v>
      </c>
      <c r="H188" s="1" t="n">
        <v>0.00845</v>
      </c>
      <c r="I188" s="1" t="n">
        <v>0.0491138</v>
      </c>
      <c r="J188" s="1" t="s">
        <v>16</v>
      </c>
      <c r="K188" s="1" t="s">
        <v>1122</v>
      </c>
    </row>
    <row r="189" customFormat="false" ht="13.5" hidden="false" customHeight="false" outlineLevel="0" collapsed="false">
      <c r="A189" s="1" t="s">
        <v>1123</v>
      </c>
      <c r="B189" s="1" t="s">
        <v>1124</v>
      </c>
      <c r="C189" s="1" t="s">
        <v>719</v>
      </c>
      <c r="D189" s="1" t="s">
        <v>720</v>
      </c>
      <c r="E189" s="1" t="n">
        <v>4.12367</v>
      </c>
      <c r="F189" s="1" t="n">
        <v>1.76893</v>
      </c>
      <c r="G189" s="1" t="n">
        <v>-1.22105</v>
      </c>
      <c r="H189" s="2" t="n">
        <v>5E-005</v>
      </c>
      <c r="I189" s="1" t="n">
        <v>0.000820221</v>
      </c>
      <c r="J189" s="1" t="s">
        <v>23</v>
      </c>
      <c r="K189" s="1" t="s">
        <v>1125</v>
      </c>
    </row>
    <row r="190" customFormat="false" ht="13.5" hidden="false" customHeight="false" outlineLevel="0" collapsed="false">
      <c r="A190" s="1" t="s">
        <v>1126</v>
      </c>
      <c r="B190" s="1" t="s">
        <v>1127</v>
      </c>
      <c r="C190" s="1" t="s">
        <v>719</v>
      </c>
      <c r="D190" s="1" t="s">
        <v>720</v>
      </c>
      <c r="E190" s="1" t="n">
        <v>10.4892</v>
      </c>
      <c r="F190" s="1" t="n">
        <v>4.65595</v>
      </c>
      <c r="G190" s="1" t="n">
        <v>-1.17176</v>
      </c>
      <c r="H190" s="2" t="n">
        <v>5E-005</v>
      </c>
      <c r="I190" s="1" t="n">
        <v>0.000820221</v>
      </c>
      <c r="J190" s="1" t="s">
        <v>23</v>
      </c>
      <c r="K190" s="1" t="s">
        <v>1128</v>
      </c>
    </row>
    <row r="191" customFormat="false" ht="13.5" hidden="false" customHeight="false" outlineLevel="0" collapsed="false">
      <c r="A191" s="1" t="s">
        <v>1129</v>
      </c>
      <c r="B191" s="1" t="s">
        <v>1130</v>
      </c>
      <c r="C191" s="1" t="s">
        <v>719</v>
      </c>
      <c r="D191" s="1" t="s">
        <v>720</v>
      </c>
      <c r="E191" s="1" t="n">
        <v>4.20229</v>
      </c>
      <c r="F191" s="1" t="n">
        <v>8.77278</v>
      </c>
      <c r="G191" s="1" t="n">
        <v>1.06186</v>
      </c>
      <c r="H191" s="2" t="n">
        <v>5E-005</v>
      </c>
      <c r="I191" s="1" t="n">
        <v>0.000820221</v>
      </c>
      <c r="J191" s="1" t="s">
        <v>16</v>
      </c>
      <c r="K191" s="1" t="s">
        <v>327</v>
      </c>
    </row>
    <row r="192" customFormat="false" ht="13.5" hidden="false" customHeight="false" outlineLevel="0" collapsed="false">
      <c r="A192" s="1" t="s">
        <v>1131</v>
      </c>
      <c r="B192" s="1" t="s">
        <v>1132</v>
      </c>
      <c r="C192" s="1" t="s">
        <v>719</v>
      </c>
      <c r="D192" s="1" t="s">
        <v>720</v>
      </c>
      <c r="E192" s="1" t="n">
        <v>3.90761</v>
      </c>
      <c r="F192" s="1" t="n">
        <v>1.88412</v>
      </c>
      <c r="G192" s="1" t="n">
        <v>-1.0524</v>
      </c>
      <c r="H192" s="2" t="n">
        <v>5E-005</v>
      </c>
      <c r="I192" s="1" t="n">
        <v>0.000820221</v>
      </c>
      <c r="J192" s="1" t="s">
        <v>23</v>
      </c>
      <c r="K192" s="1" t="s">
        <v>43</v>
      </c>
    </row>
    <row r="193" customFormat="false" ht="13.5" hidden="false" customHeight="false" outlineLevel="0" collapsed="false">
      <c r="A193" s="1" t="s">
        <v>1133</v>
      </c>
      <c r="B193" s="1" t="s">
        <v>1134</v>
      </c>
      <c r="C193" s="1" t="s">
        <v>719</v>
      </c>
      <c r="D193" s="1" t="s">
        <v>720</v>
      </c>
      <c r="E193" s="1" t="n">
        <v>6.35451</v>
      </c>
      <c r="F193" s="1" t="n">
        <v>2.42244</v>
      </c>
      <c r="G193" s="1" t="n">
        <v>-1.39132</v>
      </c>
      <c r="H193" s="2" t="n">
        <v>5E-005</v>
      </c>
      <c r="I193" s="1" t="n">
        <v>0.000820221</v>
      </c>
      <c r="J193" s="1" t="s">
        <v>23</v>
      </c>
      <c r="K193" s="1" t="s">
        <v>1135</v>
      </c>
    </row>
    <row r="194" customFormat="false" ht="13.5" hidden="false" customHeight="false" outlineLevel="0" collapsed="false">
      <c r="A194" s="1" t="s">
        <v>1136</v>
      </c>
      <c r="B194" s="1" t="s">
        <v>1137</v>
      </c>
      <c r="C194" s="1" t="s">
        <v>719</v>
      </c>
      <c r="D194" s="1" t="s">
        <v>720</v>
      </c>
      <c r="E194" s="1" t="n">
        <v>8.87213</v>
      </c>
      <c r="F194" s="1" t="n">
        <v>3.99828</v>
      </c>
      <c r="G194" s="1" t="n">
        <v>-1.1499</v>
      </c>
      <c r="H194" s="2" t="n">
        <v>5E-005</v>
      </c>
      <c r="I194" s="1" t="n">
        <v>0.000820221</v>
      </c>
      <c r="J194" s="1" t="s">
        <v>23</v>
      </c>
      <c r="K194" s="1" t="s">
        <v>1138</v>
      </c>
    </row>
    <row r="195" customFormat="false" ht="13.5" hidden="false" customHeight="false" outlineLevel="0" collapsed="false">
      <c r="A195" s="1" t="s">
        <v>1139</v>
      </c>
      <c r="B195" s="1" t="s">
        <v>1140</v>
      </c>
      <c r="C195" s="1" t="s">
        <v>719</v>
      </c>
      <c r="D195" s="1" t="s">
        <v>720</v>
      </c>
      <c r="E195" s="1" t="n">
        <v>0</v>
      </c>
      <c r="F195" s="1" t="n">
        <v>16.153</v>
      </c>
      <c r="G195" s="1" t="s">
        <v>36</v>
      </c>
      <c r="H195" s="2" t="n">
        <v>5E-005</v>
      </c>
      <c r="I195" s="1" t="n">
        <v>0.000820221</v>
      </c>
      <c r="J195" s="1" t="s">
        <v>16</v>
      </c>
      <c r="K195" s="1" t="s">
        <v>43</v>
      </c>
    </row>
    <row r="196" customFormat="false" ht="13.5" hidden="false" customHeight="false" outlineLevel="0" collapsed="false">
      <c r="A196" s="1" t="s">
        <v>1141</v>
      </c>
      <c r="B196" s="1" t="s">
        <v>395</v>
      </c>
      <c r="C196" s="1" t="s">
        <v>719</v>
      </c>
      <c r="D196" s="1" t="s">
        <v>720</v>
      </c>
      <c r="E196" s="1" t="n">
        <v>1.05087</v>
      </c>
      <c r="F196" s="1" t="n">
        <v>2.12152</v>
      </c>
      <c r="G196" s="1" t="n">
        <v>1.01351</v>
      </c>
      <c r="H196" s="1" t="n">
        <v>0.00255</v>
      </c>
      <c r="I196" s="1" t="n">
        <v>0.0203466</v>
      </c>
      <c r="J196" s="1" t="s">
        <v>16</v>
      </c>
      <c r="K196" s="1" t="s">
        <v>1142</v>
      </c>
    </row>
    <row r="197" customFormat="false" ht="13.5" hidden="false" customHeight="false" outlineLevel="0" collapsed="false">
      <c r="A197" s="1" t="s">
        <v>394</v>
      </c>
      <c r="B197" s="1" t="s">
        <v>395</v>
      </c>
      <c r="C197" s="1" t="s">
        <v>719</v>
      </c>
      <c r="D197" s="1" t="s">
        <v>720</v>
      </c>
      <c r="E197" s="1" t="n">
        <v>6.69542</v>
      </c>
      <c r="F197" s="1" t="n">
        <v>17.2836</v>
      </c>
      <c r="G197" s="1" t="n">
        <v>1.36816</v>
      </c>
      <c r="H197" s="2" t="n">
        <v>5E-005</v>
      </c>
      <c r="I197" s="1" t="n">
        <v>0.000820221</v>
      </c>
      <c r="J197" s="1" t="s">
        <v>16</v>
      </c>
      <c r="K197" s="1" t="s">
        <v>327</v>
      </c>
    </row>
    <row r="198" customFormat="false" ht="13.5" hidden="false" customHeight="false" outlineLevel="0" collapsed="false">
      <c r="A198" s="1" t="s">
        <v>1143</v>
      </c>
      <c r="B198" s="1" t="s">
        <v>1144</v>
      </c>
      <c r="C198" s="1" t="s">
        <v>719</v>
      </c>
      <c r="D198" s="1" t="s">
        <v>720</v>
      </c>
      <c r="E198" s="1" t="n">
        <v>1.38273</v>
      </c>
      <c r="F198" s="1" t="n">
        <v>0.523627</v>
      </c>
      <c r="G198" s="1" t="n">
        <v>-1.40091</v>
      </c>
      <c r="H198" s="1" t="n">
        <v>0.0036</v>
      </c>
      <c r="I198" s="1" t="n">
        <v>0.0262884</v>
      </c>
      <c r="J198" s="1" t="s">
        <v>23</v>
      </c>
      <c r="K198" s="1" t="s">
        <v>1145</v>
      </c>
    </row>
    <row r="199" customFormat="false" ht="13.5" hidden="false" customHeight="false" outlineLevel="0" collapsed="false">
      <c r="A199" s="1" t="s">
        <v>1146</v>
      </c>
      <c r="B199" s="1" t="s">
        <v>1147</v>
      </c>
      <c r="C199" s="1" t="s">
        <v>719</v>
      </c>
      <c r="D199" s="1" t="s">
        <v>720</v>
      </c>
      <c r="E199" s="1" t="n">
        <v>5.92133</v>
      </c>
      <c r="F199" s="1" t="n">
        <v>2.5433</v>
      </c>
      <c r="G199" s="1" t="n">
        <v>-1.21922</v>
      </c>
      <c r="H199" s="1" t="n">
        <v>0.0014</v>
      </c>
      <c r="I199" s="1" t="n">
        <v>0.0128804</v>
      </c>
      <c r="J199" s="1" t="s">
        <v>23</v>
      </c>
      <c r="K199" s="1" t="s">
        <v>43</v>
      </c>
    </row>
    <row r="200" customFormat="false" ht="13.5" hidden="false" customHeight="false" outlineLevel="0" collapsed="false">
      <c r="A200" s="1" t="s">
        <v>1148</v>
      </c>
      <c r="B200" s="1" t="s">
        <v>1149</v>
      </c>
      <c r="C200" s="1" t="s">
        <v>719</v>
      </c>
      <c r="D200" s="1" t="s">
        <v>720</v>
      </c>
      <c r="E200" s="1" t="n">
        <v>1.0072</v>
      </c>
      <c r="F200" s="1" t="n">
        <v>0.340564</v>
      </c>
      <c r="G200" s="1" t="n">
        <v>-1.56435</v>
      </c>
      <c r="H200" s="1" t="n">
        <v>0.00275</v>
      </c>
      <c r="I200" s="1" t="n">
        <v>0.0215558</v>
      </c>
      <c r="J200" s="1" t="s">
        <v>23</v>
      </c>
      <c r="K200" s="1" t="s">
        <v>1150</v>
      </c>
    </row>
    <row r="201" customFormat="false" ht="13.5" hidden="false" customHeight="false" outlineLevel="0" collapsed="false">
      <c r="A201" s="1" t="s">
        <v>1151</v>
      </c>
      <c r="B201" s="1" t="s">
        <v>1152</v>
      </c>
      <c r="C201" s="1" t="s">
        <v>719</v>
      </c>
      <c r="D201" s="1" t="s">
        <v>720</v>
      </c>
      <c r="E201" s="1" t="n">
        <v>2.87523</v>
      </c>
      <c r="F201" s="1" t="n">
        <v>1.18571</v>
      </c>
      <c r="G201" s="1" t="n">
        <v>-1.27793</v>
      </c>
      <c r="H201" s="1" t="n">
        <v>0.00085</v>
      </c>
      <c r="I201" s="1" t="n">
        <v>0.00870883</v>
      </c>
      <c r="J201" s="1" t="s">
        <v>23</v>
      </c>
      <c r="K201" s="1" t="s">
        <v>43</v>
      </c>
    </row>
    <row r="202" customFormat="false" ht="13.5" hidden="false" customHeight="false" outlineLevel="0" collapsed="false">
      <c r="A202" s="1" t="s">
        <v>1153</v>
      </c>
      <c r="B202" s="1" t="s">
        <v>1154</v>
      </c>
      <c r="C202" s="1" t="s">
        <v>719</v>
      </c>
      <c r="D202" s="1" t="s">
        <v>720</v>
      </c>
      <c r="E202" s="1" t="n">
        <v>4.9072</v>
      </c>
      <c r="F202" s="1" t="n">
        <v>2.26041</v>
      </c>
      <c r="G202" s="1" t="n">
        <v>-1.11831</v>
      </c>
      <c r="H202" s="1" t="n">
        <v>0.00095</v>
      </c>
      <c r="I202" s="1" t="n">
        <v>0.0095</v>
      </c>
      <c r="J202" s="1" t="s">
        <v>23</v>
      </c>
      <c r="K202" s="1" t="s">
        <v>327</v>
      </c>
    </row>
    <row r="203" customFormat="false" ht="13.5" hidden="false" customHeight="false" outlineLevel="0" collapsed="false">
      <c r="A203" s="1" t="s">
        <v>1155</v>
      </c>
      <c r="B203" s="1" t="s">
        <v>1156</v>
      </c>
      <c r="C203" s="1" t="s">
        <v>719</v>
      </c>
      <c r="D203" s="1" t="s">
        <v>720</v>
      </c>
      <c r="E203" s="1" t="n">
        <v>1.84173</v>
      </c>
      <c r="F203" s="1" t="n">
        <v>0.808345</v>
      </c>
      <c r="G203" s="1" t="n">
        <v>-1.18802</v>
      </c>
      <c r="H203" s="1" t="n">
        <v>0.0009</v>
      </c>
      <c r="I203" s="1" t="n">
        <v>0.00909542</v>
      </c>
      <c r="J203" s="1" t="s">
        <v>23</v>
      </c>
      <c r="K203" s="1" t="s">
        <v>135</v>
      </c>
    </row>
    <row r="204" customFormat="false" ht="13.5" hidden="false" customHeight="false" outlineLevel="0" collapsed="false">
      <c r="A204" s="1" t="s">
        <v>1157</v>
      </c>
      <c r="B204" s="1" t="s">
        <v>1158</v>
      </c>
      <c r="C204" s="1" t="s">
        <v>719</v>
      </c>
      <c r="D204" s="1" t="s">
        <v>720</v>
      </c>
      <c r="E204" s="1" t="n">
        <v>5.92759</v>
      </c>
      <c r="F204" s="1" t="n">
        <v>2.55058</v>
      </c>
      <c r="G204" s="1" t="n">
        <v>-1.21662</v>
      </c>
      <c r="H204" s="2" t="n">
        <v>5E-005</v>
      </c>
      <c r="I204" s="1" t="n">
        <v>0.000820221</v>
      </c>
      <c r="J204" s="1" t="s">
        <v>23</v>
      </c>
      <c r="K204" s="1" t="s">
        <v>1159</v>
      </c>
    </row>
    <row r="205" customFormat="false" ht="13.5" hidden="false" customHeight="false" outlineLevel="0" collapsed="false">
      <c r="A205" s="1" t="s">
        <v>1160</v>
      </c>
      <c r="B205" s="1" t="s">
        <v>1161</v>
      </c>
      <c r="C205" s="1" t="s">
        <v>719</v>
      </c>
      <c r="D205" s="1" t="s">
        <v>720</v>
      </c>
      <c r="E205" s="1" t="n">
        <v>1.75762</v>
      </c>
      <c r="F205" s="1" t="n">
        <v>0.862024</v>
      </c>
      <c r="G205" s="1" t="n">
        <v>-1.02782</v>
      </c>
      <c r="H205" s="1" t="n">
        <v>0.00235</v>
      </c>
      <c r="I205" s="1" t="n">
        <v>0.0190527</v>
      </c>
      <c r="J205" s="1" t="s">
        <v>23</v>
      </c>
      <c r="K205" s="1" t="s">
        <v>1055</v>
      </c>
    </row>
    <row r="206" customFormat="false" ht="13.5" hidden="false" customHeight="false" outlineLevel="0" collapsed="false">
      <c r="A206" s="1" t="s">
        <v>1162</v>
      </c>
      <c r="B206" s="1" t="s">
        <v>1163</v>
      </c>
      <c r="C206" s="1" t="s">
        <v>719</v>
      </c>
      <c r="D206" s="1" t="s">
        <v>720</v>
      </c>
      <c r="E206" s="1" t="n">
        <v>7.42618</v>
      </c>
      <c r="F206" s="1" t="n">
        <v>3.59719</v>
      </c>
      <c r="G206" s="1" t="n">
        <v>-1.04575</v>
      </c>
      <c r="H206" s="2" t="n">
        <v>5E-005</v>
      </c>
      <c r="I206" s="1" t="n">
        <v>0.000820221</v>
      </c>
      <c r="J206" s="1" t="s">
        <v>23</v>
      </c>
      <c r="K206" s="1" t="s">
        <v>1164</v>
      </c>
    </row>
    <row r="207" customFormat="false" ht="13.5" hidden="false" customHeight="false" outlineLevel="0" collapsed="false">
      <c r="A207" s="1" t="s">
        <v>1165</v>
      </c>
      <c r="B207" s="1" t="s">
        <v>1166</v>
      </c>
      <c r="C207" s="1" t="s">
        <v>719</v>
      </c>
      <c r="D207" s="1" t="s">
        <v>720</v>
      </c>
      <c r="E207" s="1" t="n">
        <v>1.47829</v>
      </c>
      <c r="F207" s="1" t="n">
        <v>0.57311</v>
      </c>
      <c r="G207" s="1" t="n">
        <v>-1.36705</v>
      </c>
      <c r="H207" s="1" t="n">
        <v>0.0001</v>
      </c>
      <c r="I207" s="1" t="n">
        <v>0.00150028</v>
      </c>
      <c r="J207" s="1" t="s">
        <v>23</v>
      </c>
      <c r="K207" s="1" t="s">
        <v>1167</v>
      </c>
    </row>
    <row r="208" customFormat="false" ht="13.5" hidden="false" customHeight="false" outlineLevel="0" collapsed="false">
      <c r="A208" s="1" t="s">
        <v>1168</v>
      </c>
      <c r="B208" s="1" t="s">
        <v>1169</v>
      </c>
      <c r="C208" s="1" t="s">
        <v>719</v>
      </c>
      <c r="D208" s="1" t="s">
        <v>720</v>
      </c>
      <c r="E208" s="1" t="n">
        <v>2.86294</v>
      </c>
      <c r="F208" s="1" t="n">
        <v>0</v>
      </c>
      <c r="G208" s="1" t="e">
        <f aca="false"/>
        <v>#NAME?</v>
      </c>
      <c r="H208" s="2" t="n">
        <v>5E-005</v>
      </c>
      <c r="I208" s="1" t="n">
        <v>0.000820221</v>
      </c>
      <c r="J208" s="1" t="s">
        <v>23</v>
      </c>
      <c r="K208" s="1" t="s">
        <v>1170</v>
      </c>
    </row>
    <row r="209" customFormat="false" ht="13.5" hidden="false" customHeight="false" outlineLevel="0" collapsed="false">
      <c r="A209" s="1" t="s">
        <v>1171</v>
      </c>
      <c r="B209" s="1" t="s">
        <v>1172</v>
      </c>
      <c r="C209" s="1" t="s">
        <v>719</v>
      </c>
      <c r="D209" s="1" t="s">
        <v>720</v>
      </c>
      <c r="E209" s="1" t="n">
        <v>58.1826</v>
      </c>
      <c r="F209" s="1" t="n">
        <v>27.6696</v>
      </c>
      <c r="G209" s="1" t="n">
        <v>-1.07229</v>
      </c>
      <c r="H209" s="2" t="n">
        <v>5E-005</v>
      </c>
      <c r="I209" s="1" t="n">
        <v>0.000820221</v>
      </c>
      <c r="J209" s="1" t="s">
        <v>23</v>
      </c>
      <c r="K209" s="1" t="s">
        <v>1173</v>
      </c>
    </row>
    <row r="210" customFormat="false" ht="13.5" hidden="false" customHeight="false" outlineLevel="0" collapsed="false">
      <c r="A210" s="1" t="s">
        <v>1174</v>
      </c>
      <c r="B210" s="1" t="s">
        <v>1175</v>
      </c>
      <c r="C210" s="1" t="s">
        <v>719</v>
      </c>
      <c r="D210" s="1" t="s">
        <v>720</v>
      </c>
      <c r="E210" s="1" t="n">
        <v>48.1635</v>
      </c>
      <c r="F210" s="1" t="n">
        <v>21.6096</v>
      </c>
      <c r="G210" s="1" t="n">
        <v>-1.15627</v>
      </c>
      <c r="H210" s="2" t="n">
        <v>5E-005</v>
      </c>
      <c r="I210" s="1" t="n">
        <v>0.000820221</v>
      </c>
      <c r="J210" s="1" t="s">
        <v>23</v>
      </c>
      <c r="K210" s="1" t="s">
        <v>1176</v>
      </c>
    </row>
    <row r="211" customFormat="false" ht="13.5" hidden="false" customHeight="false" outlineLevel="0" collapsed="false">
      <c r="A211" s="1" t="s">
        <v>411</v>
      </c>
      <c r="B211" s="1" t="s">
        <v>412</v>
      </c>
      <c r="C211" s="1" t="s">
        <v>719</v>
      </c>
      <c r="D211" s="1" t="s">
        <v>720</v>
      </c>
      <c r="E211" s="1" t="n">
        <v>2.89904</v>
      </c>
      <c r="F211" s="1" t="n">
        <v>7.3302</v>
      </c>
      <c r="G211" s="1" t="n">
        <v>1.33828</v>
      </c>
      <c r="H211" s="2" t="n">
        <v>5E-005</v>
      </c>
      <c r="I211" s="1" t="n">
        <v>0.000820221</v>
      </c>
      <c r="J211" s="1" t="s">
        <v>16</v>
      </c>
      <c r="K211" s="1" t="s">
        <v>43</v>
      </c>
    </row>
    <row r="212" customFormat="false" ht="13.5" hidden="false" customHeight="false" outlineLevel="0" collapsed="false">
      <c r="A212" s="1" t="s">
        <v>413</v>
      </c>
      <c r="B212" s="1" t="s">
        <v>414</v>
      </c>
      <c r="C212" s="1" t="s">
        <v>719</v>
      </c>
      <c r="D212" s="1" t="s">
        <v>720</v>
      </c>
      <c r="E212" s="1" t="n">
        <v>0</v>
      </c>
      <c r="F212" s="1" t="n">
        <v>1.36555</v>
      </c>
      <c r="G212" s="1" t="s">
        <v>36</v>
      </c>
      <c r="H212" s="2" t="n">
        <v>5E-005</v>
      </c>
      <c r="I212" s="1" t="n">
        <v>0.000820221</v>
      </c>
      <c r="J212" s="1" t="s">
        <v>16</v>
      </c>
      <c r="K212" s="1" t="s">
        <v>43</v>
      </c>
    </row>
    <row r="213" customFormat="false" ht="13.5" hidden="false" customHeight="false" outlineLevel="0" collapsed="false">
      <c r="A213" s="1" t="s">
        <v>415</v>
      </c>
      <c r="B213" s="1" t="s">
        <v>416</v>
      </c>
      <c r="C213" s="1" t="s">
        <v>719</v>
      </c>
      <c r="D213" s="1" t="s">
        <v>720</v>
      </c>
      <c r="E213" s="1" t="n">
        <v>0</v>
      </c>
      <c r="F213" s="1" t="n">
        <v>3.13978</v>
      </c>
      <c r="G213" s="1" t="s">
        <v>36</v>
      </c>
      <c r="H213" s="2" t="n">
        <v>5E-005</v>
      </c>
      <c r="I213" s="1" t="n">
        <v>0.000820221</v>
      </c>
      <c r="J213" s="1" t="s">
        <v>16</v>
      </c>
      <c r="K213" s="1" t="s">
        <v>43</v>
      </c>
    </row>
    <row r="214" customFormat="false" ht="13.5" hidden="false" customHeight="false" outlineLevel="0" collapsed="false">
      <c r="A214" s="1" t="s">
        <v>417</v>
      </c>
      <c r="B214" s="1" t="s">
        <v>418</v>
      </c>
      <c r="C214" s="1" t="s">
        <v>719</v>
      </c>
      <c r="D214" s="1" t="s">
        <v>720</v>
      </c>
      <c r="E214" s="1" t="n">
        <v>0</v>
      </c>
      <c r="F214" s="1" t="n">
        <v>3.29279</v>
      </c>
      <c r="G214" s="1" t="s">
        <v>36</v>
      </c>
      <c r="H214" s="2" t="n">
        <v>5E-005</v>
      </c>
      <c r="I214" s="1" t="n">
        <v>0.000820221</v>
      </c>
      <c r="J214" s="1" t="s">
        <v>16</v>
      </c>
      <c r="K214" s="1" t="s">
        <v>43</v>
      </c>
    </row>
    <row r="215" customFormat="false" ht="13.5" hidden="false" customHeight="false" outlineLevel="0" collapsed="false">
      <c r="A215" s="1" t="s">
        <v>419</v>
      </c>
      <c r="B215" s="1" t="s">
        <v>420</v>
      </c>
      <c r="C215" s="1" t="s">
        <v>719</v>
      </c>
      <c r="D215" s="1" t="s">
        <v>720</v>
      </c>
      <c r="E215" s="1" t="n">
        <v>0</v>
      </c>
      <c r="F215" s="1" t="n">
        <v>1.37265</v>
      </c>
      <c r="G215" s="1" t="s">
        <v>36</v>
      </c>
      <c r="H215" s="2" t="n">
        <v>5E-005</v>
      </c>
      <c r="I215" s="1" t="n">
        <v>0.000820221</v>
      </c>
      <c r="J215" s="1" t="s">
        <v>16</v>
      </c>
      <c r="K215" s="1" t="s">
        <v>43</v>
      </c>
    </row>
    <row r="216" customFormat="false" ht="13.5" hidden="false" customHeight="false" outlineLevel="0" collapsed="false">
      <c r="A216" s="1" t="s">
        <v>1177</v>
      </c>
      <c r="B216" s="1" t="s">
        <v>1178</v>
      </c>
      <c r="C216" s="1" t="s">
        <v>719</v>
      </c>
      <c r="D216" s="1" t="s">
        <v>720</v>
      </c>
      <c r="E216" s="1" t="n">
        <v>2.71022</v>
      </c>
      <c r="F216" s="1" t="n">
        <v>0.994295</v>
      </c>
      <c r="G216" s="1" t="n">
        <v>-1.44666</v>
      </c>
      <c r="H216" s="1" t="n">
        <v>0.0017</v>
      </c>
      <c r="I216" s="1" t="n">
        <v>0.0148278</v>
      </c>
      <c r="J216" s="1" t="s">
        <v>23</v>
      </c>
      <c r="K216" s="1" t="s">
        <v>43</v>
      </c>
    </row>
    <row r="217" customFormat="false" ht="13.5" hidden="false" customHeight="false" outlineLevel="0" collapsed="false">
      <c r="A217" s="1" t="s">
        <v>421</v>
      </c>
      <c r="B217" s="1" t="s">
        <v>422</v>
      </c>
      <c r="C217" s="1" t="s">
        <v>719</v>
      </c>
      <c r="D217" s="1" t="s">
        <v>720</v>
      </c>
      <c r="E217" s="1" t="n">
        <v>0.829855</v>
      </c>
      <c r="F217" s="1" t="n">
        <v>0.188206</v>
      </c>
      <c r="G217" s="1" t="n">
        <v>-2.14055</v>
      </c>
      <c r="H217" s="1" t="n">
        <v>0.00295</v>
      </c>
      <c r="I217" s="1" t="n">
        <v>0.0226251</v>
      </c>
      <c r="J217" s="1" t="s">
        <v>23</v>
      </c>
      <c r="K217" s="1" t="s">
        <v>423</v>
      </c>
    </row>
    <row r="218" customFormat="false" ht="13.5" hidden="false" customHeight="false" outlineLevel="0" collapsed="false">
      <c r="A218" s="1" t="s">
        <v>1179</v>
      </c>
      <c r="B218" s="1" t="s">
        <v>422</v>
      </c>
      <c r="C218" s="1" t="s">
        <v>719</v>
      </c>
      <c r="D218" s="1" t="s">
        <v>720</v>
      </c>
      <c r="E218" s="1" t="n">
        <v>2.29171</v>
      </c>
      <c r="F218" s="1" t="n">
        <v>1.02785</v>
      </c>
      <c r="G218" s="1" t="n">
        <v>-1.1568</v>
      </c>
      <c r="H218" s="1" t="n">
        <v>0.00325</v>
      </c>
      <c r="I218" s="1" t="n">
        <v>0.0243181</v>
      </c>
      <c r="J218" s="1" t="s">
        <v>23</v>
      </c>
      <c r="K218" s="1" t="s">
        <v>83</v>
      </c>
    </row>
    <row r="219" customFormat="false" ht="13.5" hidden="false" customHeight="false" outlineLevel="0" collapsed="false">
      <c r="A219" s="1" t="s">
        <v>1180</v>
      </c>
      <c r="B219" s="1" t="s">
        <v>1181</v>
      </c>
      <c r="C219" s="1" t="s">
        <v>719</v>
      </c>
      <c r="D219" s="1" t="s">
        <v>720</v>
      </c>
      <c r="E219" s="1" t="n">
        <v>0.988036</v>
      </c>
      <c r="F219" s="1" t="n">
        <v>2.182</v>
      </c>
      <c r="G219" s="1" t="n">
        <v>1.14301</v>
      </c>
      <c r="H219" s="1" t="n">
        <v>0.00015</v>
      </c>
      <c r="I219" s="1" t="n">
        <v>0.00212275</v>
      </c>
      <c r="J219" s="1" t="s">
        <v>16</v>
      </c>
      <c r="K219" s="1" t="s">
        <v>1182</v>
      </c>
    </row>
    <row r="220" customFormat="false" ht="13.5" hidden="false" customHeight="false" outlineLevel="0" collapsed="false">
      <c r="A220" s="1" t="s">
        <v>1183</v>
      </c>
      <c r="B220" s="1" t="s">
        <v>1184</v>
      </c>
      <c r="C220" s="1" t="s">
        <v>719</v>
      </c>
      <c r="D220" s="1" t="s">
        <v>720</v>
      </c>
      <c r="E220" s="1" t="n">
        <v>5.52542</v>
      </c>
      <c r="F220" s="1" t="n">
        <v>12.1627</v>
      </c>
      <c r="G220" s="1" t="n">
        <v>1.13831</v>
      </c>
      <c r="H220" s="2" t="n">
        <v>5E-005</v>
      </c>
      <c r="I220" s="1" t="n">
        <v>0.000820221</v>
      </c>
      <c r="J220" s="1" t="s">
        <v>16</v>
      </c>
      <c r="K220" s="1" t="s">
        <v>43</v>
      </c>
    </row>
    <row r="221" customFormat="false" ht="13.5" hidden="false" customHeight="false" outlineLevel="0" collapsed="false">
      <c r="A221" s="1" t="s">
        <v>429</v>
      </c>
      <c r="B221" s="1" t="s">
        <v>430</v>
      </c>
      <c r="C221" s="1" t="s">
        <v>719</v>
      </c>
      <c r="D221" s="1" t="s">
        <v>720</v>
      </c>
      <c r="E221" s="1" t="n">
        <v>13.0676</v>
      </c>
      <c r="F221" s="1" t="n">
        <v>6.18714</v>
      </c>
      <c r="G221" s="1" t="n">
        <v>-1.07864</v>
      </c>
      <c r="H221" s="2" t="n">
        <v>5E-005</v>
      </c>
      <c r="I221" s="1" t="n">
        <v>0.000820221</v>
      </c>
      <c r="J221" s="1" t="s">
        <v>23</v>
      </c>
      <c r="K221" s="1" t="s">
        <v>431</v>
      </c>
    </row>
    <row r="222" customFormat="false" ht="13.5" hidden="false" customHeight="false" outlineLevel="0" collapsed="false">
      <c r="A222" s="1" t="s">
        <v>1185</v>
      </c>
      <c r="B222" s="1" t="s">
        <v>1186</v>
      </c>
      <c r="C222" s="1" t="s">
        <v>719</v>
      </c>
      <c r="D222" s="1" t="s">
        <v>720</v>
      </c>
      <c r="E222" s="1" t="n">
        <v>2.50773</v>
      </c>
      <c r="F222" s="1" t="n">
        <v>0.792613</v>
      </c>
      <c r="G222" s="1" t="n">
        <v>-1.66169</v>
      </c>
      <c r="H222" s="2" t="n">
        <v>5E-005</v>
      </c>
      <c r="I222" s="1" t="n">
        <v>0.000820221</v>
      </c>
      <c r="J222" s="1" t="s">
        <v>23</v>
      </c>
      <c r="K222" s="1" t="s">
        <v>1187</v>
      </c>
    </row>
    <row r="223" customFormat="false" ht="13.5" hidden="false" customHeight="false" outlineLevel="0" collapsed="false">
      <c r="A223" s="1" t="s">
        <v>1188</v>
      </c>
      <c r="B223" s="1" t="s">
        <v>1189</v>
      </c>
      <c r="C223" s="1" t="s">
        <v>719</v>
      </c>
      <c r="D223" s="1" t="s">
        <v>720</v>
      </c>
      <c r="E223" s="1" t="n">
        <v>1.54881</v>
      </c>
      <c r="F223" s="1" t="n">
        <v>0.752631</v>
      </c>
      <c r="G223" s="1" t="n">
        <v>-1.04114</v>
      </c>
      <c r="H223" s="2" t="n">
        <v>5E-005</v>
      </c>
      <c r="I223" s="1" t="n">
        <v>0.000820221</v>
      </c>
      <c r="J223" s="1" t="s">
        <v>23</v>
      </c>
      <c r="K223" s="1" t="s">
        <v>1138</v>
      </c>
    </row>
    <row r="224" customFormat="false" ht="13.5" hidden="false" customHeight="false" outlineLevel="0" collapsed="false">
      <c r="A224" s="1" t="s">
        <v>438</v>
      </c>
      <c r="B224" s="1" t="s">
        <v>439</v>
      </c>
      <c r="C224" s="1" t="s">
        <v>719</v>
      </c>
      <c r="D224" s="1" t="s">
        <v>720</v>
      </c>
      <c r="E224" s="1" t="n">
        <v>13.7862</v>
      </c>
      <c r="F224" s="1" t="n">
        <v>1.78159</v>
      </c>
      <c r="G224" s="1" t="n">
        <v>-2.95199</v>
      </c>
      <c r="H224" s="2" t="n">
        <v>5E-005</v>
      </c>
      <c r="I224" s="1" t="n">
        <v>0.000820221</v>
      </c>
      <c r="J224" s="1" t="s">
        <v>23</v>
      </c>
      <c r="K224" s="1" t="s">
        <v>440</v>
      </c>
    </row>
    <row r="225" customFormat="false" ht="13.5" hidden="false" customHeight="false" outlineLevel="0" collapsed="false">
      <c r="A225" s="1" t="s">
        <v>1190</v>
      </c>
      <c r="B225" s="1" t="s">
        <v>1191</v>
      </c>
      <c r="C225" s="1" t="s">
        <v>719</v>
      </c>
      <c r="D225" s="1" t="s">
        <v>720</v>
      </c>
      <c r="E225" s="1" t="n">
        <v>4.67235</v>
      </c>
      <c r="F225" s="1" t="n">
        <v>1.60641</v>
      </c>
      <c r="G225" s="1" t="n">
        <v>-1.5403</v>
      </c>
      <c r="H225" s="1" t="n">
        <v>0.00305</v>
      </c>
      <c r="I225" s="1" t="n">
        <v>0.0231988</v>
      </c>
      <c r="J225" s="1" t="s">
        <v>23</v>
      </c>
      <c r="K225" s="1" t="s">
        <v>327</v>
      </c>
    </row>
    <row r="226" customFormat="false" ht="13.5" hidden="false" customHeight="false" outlineLevel="0" collapsed="false">
      <c r="A226" s="1" t="s">
        <v>1192</v>
      </c>
      <c r="B226" s="1" t="s">
        <v>1193</v>
      </c>
      <c r="C226" s="1" t="s">
        <v>719</v>
      </c>
      <c r="D226" s="1" t="s">
        <v>720</v>
      </c>
      <c r="E226" s="1" t="n">
        <v>24.3769</v>
      </c>
      <c r="F226" s="1" t="n">
        <v>11.9603</v>
      </c>
      <c r="G226" s="1" t="n">
        <v>-1.02726</v>
      </c>
      <c r="H226" s="2" t="n">
        <v>5E-005</v>
      </c>
      <c r="I226" s="1" t="n">
        <v>0.000820221</v>
      </c>
      <c r="J226" s="1" t="s">
        <v>23</v>
      </c>
      <c r="K226" s="1" t="s">
        <v>1194</v>
      </c>
    </row>
    <row r="227" customFormat="false" ht="13.5" hidden="false" customHeight="false" outlineLevel="0" collapsed="false">
      <c r="A227" s="1" t="s">
        <v>1195</v>
      </c>
      <c r="B227" s="1" t="s">
        <v>1196</v>
      </c>
      <c r="C227" s="1" t="s">
        <v>719</v>
      </c>
      <c r="D227" s="1" t="s">
        <v>720</v>
      </c>
      <c r="E227" s="1" t="n">
        <v>1.241</v>
      </c>
      <c r="F227" s="1" t="n">
        <v>0.443143</v>
      </c>
      <c r="G227" s="1" t="n">
        <v>-1.48565</v>
      </c>
      <c r="H227" s="1" t="n">
        <v>0.00245</v>
      </c>
      <c r="I227" s="1" t="n">
        <v>0.0196722</v>
      </c>
      <c r="J227" s="1" t="s">
        <v>23</v>
      </c>
      <c r="K227" s="1" t="s">
        <v>1197</v>
      </c>
    </row>
    <row r="228" customFormat="false" ht="13.5" hidden="false" customHeight="false" outlineLevel="0" collapsed="false">
      <c r="A228" s="1" t="s">
        <v>1198</v>
      </c>
      <c r="B228" s="1" t="s">
        <v>1199</v>
      </c>
      <c r="C228" s="1" t="s">
        <v>719</v>
      </c>
      <c r="D228" s="1" t="s">
        <v>720</v>
      </c>
      <c r="E228" s="1" t="n">
        <v>12.4249</v>
      </c>
      <c r="F228" s="1" t="n">
        <v>5.58813</v>
      </c>
      <c r="G228" s="1" t="n">
        <v>-1.1528</v>
      </c>
      <c r="H228" s="2" t="n">
        <v>5E-005</v>
      </c>
      <c r="I228" s="1" t="n">
        <v>0.000820221</v>
      </c>
      <c r="J228" s="1" t="s">
        <v>23</v>
      </c>
      <c r="K228" s="1" t="s">
        <v>1200</v>
      </c>
    </row>
    <row r="229" customFormat="false" ht="13.5" hidden="false" customHeight="false" outlineLevel="0" collapsed="false">
      <c r="A229" s="1" t="s">
        <v>444</v>
      </c>
      <c r="B229" s="1" t="s">
        <v>445</v>
      </c>
      <c r="C229" s="1" t="s">
        <v>719</v>
      </c>
      <c r="D229" s="1" t="s">
        <v>720</v>
      </c>
      <c r="E229" s="1" t="n">
        <v>7.78553</v>
      </c>
      <c r="F229" s="1" t="n">
        <v>38.1439</v>
      </c>
      <c r="G229" s="1" t="n">
        <v>2.29259</v>
      </c>
      <c r="H229" s="2" t="n">
        <v>5E-005</v>
      </c>
      <c r="I229" s="1" t="n">
        <v>0.000820221</v>
      </c>
      <c r="J229" s="1" t="s">
        <v>16</v>
      </c>
      <c r="K229" s="1" t="s">
        <v>43</v>
      </c>
    </row>
    <row r="230" customFormat="false" ht="13.5" hidden="false" customHeight="false" outlineLevel="0" collapsed="false">
      <c r="A230" s="1" t="s">
        <v>1201</v>
      </c>
      <c r="B230" s="1" t="s">
        <v>1202</v>
      </c>
      <c r="C230" s="1" t="s">
        <v>719</v>
      </c>
      <c r="D230" s="1" t="s">
        <v>720</v>
      </c>
      <c r="E230" s="1" t="n">
        <v>4.99297</v>
      </c>
      <c r="F230" s="1" t="n">
        <v>2.46322</v>
      </c>
      <c r="G230" s="1" t="n">
        <v>-1.01935</v>
      </c>
      <c r="H230" s="1" t="n">
        <v>0.001</v>
      </c>
      <c r="I230" s="1" t="n">
        <v>0.00987056</v>
      </c>
      <c r="J230" s="1" t="s">
        <v>23</v>
      </c>
      <c r="K230" s="1" t="s">
        <v>43</v>
      </c>
    </row>
    <row r="231" customFormat="false" ht="13.5" hidden="false" customHeight="false" outlineLevel="0" collapsed="false">
      <c r="A231" s="1" t="s">
        <v>446</v>
      </c>
      <c r="B231" s="1" t="s">
        <v>447</v>
      </c>
      <c r="C231" s="1" t="s">
        <v>719</v>
      </c>
      <c r="D231" s="1" t="s">
        <v>720</v>
      </c>
      <c r="E231" s="1" t="n">
        <v>1.87036</v>
      </c>
      <c r="F231" s="1" t="n">
        <v>9.13981</v>
      </c>
      <c r="G231" s="1" t="n">
        <v>2.28885</v>
      </c>
      <c r="H231" s="2" t="n">
        <v>5E-005</v>
      </c>
      <c r="I231" s="1" t="n">
        <v>0.000820221</v>
      </c>
      <c r="J231" s="1" t="s">
        <v>16</v>
      </c>
      <c r="K231" s="1" t="s">
        <v>448</v>
      </c>
    </row>
    <row r="232" customFormat="false" ht="13.5" hidden="false" customHeight="false" outlineLevel="0" collapsed="false">
      <c r="A232" s="1" t="s">
        <v>1203</v>
      </c>
      <c r="B232" s="1" t="s">
        <v>1204</v>
      </c>
      <c r="C232" s="1" t="s">
        <v>719</v>
      </c>
      <c r="D232" s="1" t="s">
        <v>720</v>
      </c>
      <c r="E232" s="1" t="n">
        <v>18.3068</v>
      </c>
      <c r="F232" s="1" t="n">
        <v>8.48253</v>
      </c>
      <c r="G232" s="1" t="n">
        <v>-1.10981</v>
      </c>
      <c r="H232" s="2" t="n">
        <v>5E-005</v>
      </c>
      <c r="I232" s="1" t="n">
        <v>0.000820221</v>
      </c>
      <c r="J232" s="1" t="s">
        <v>23</v>
      </c>
      <c r="K232" s="1" t="s">
        <v>1205</v>
      </c>
    </row>
    <row r="233" customFormat="false" ht="13.5" hidden="false" customHeight="false" outlineLevel="0" collapsed="false">
      <c r="A233" s="1" t="s">
        <v>1206</v>
      </c>
      <c r="B233" s="1" t="s">
        <v>1207</v>
      </c>
      <c r="C233" s="1" t="s">
        <v>719</v>
      </c>
      <c r="D233" s="1" t="s">
        <v>720</v>
      </c>
      <c r="E233" s="1" t="n">
        <v>10.2973</v>
      </c>
      <c r="F233" s="1" t="n">
        <v>2.14794</v>
      </c>
      <c r="G233" s="1" t="n">
        <v>-2.26124</v>
      </c>
      <c r="H233" s="2" t="n">
        <v>5E-005</v>
      </c>
      <c r="I233" s="1" t="n">
        <v>0.000820221</v>
      </c>
      <c r="J233" s="1" t="s">
        <v>23</v>
      </c>
      <c r="K233" s="1" t="s">
        <v>451</v>
      </c>
    </row>
    <row r="234" customFormat="false" ht="13.5" hidden="false" customHeight="false" outlineLevel="0" collapsed="false">
      <c r="A234" s="1" t="s">
        <v>1208</v>
      </c>
      <c r="B234" s="1" t="s">
        <v>1209</v>
      </c>
      <c r="C234" s="1" t="s">
        <v>719</v>
      </c>
      <c r="D234" s="1" t="s">
        <v>720</v>
      </c>
      <c r="E234" s="1" t="n">
        <v>7.94528</v>
      </c>
      <c r="F234" s="1" t="n">
        <v>2.45542</v>
      </c>
      <c r="G234" s="1" t="n">
        <v>-1.69413</v>
      </c>
      <c r="H234" s="2" t="n">
        <v>5E-005</v>
      </c>
      <c r="I234" s="1" t="n">
        <v>0.000820221</v>
      </c>
      <c r="J234" s="1" t="s">
        <v>23</v>
      </c>
      <c r="K234" s="1" t="s">
        <v>451</v>
      </c>
    </row>
    <row r="235" customFormat="false" ht="13.5" hidden="false" customHeight="false" outlineLevel="0" collapsed="false">
      <c r="A235" s="1" t="s">
        <v>1210</v>
      </c>
      <c r="B235" s="1" t="s">
        <v>1211</v>
      </c>
      <c r="C235" s="1" t="s">
        <v>719</v>
      </c>
      <c r="D235" s="1" t="s">
        <v>720</v>
      </c>
      <c r="E235" s="1" t="n">
        <v>9.54323</v>
      </c>
      <c r="F235" s="1" t="n">
        <v>2.94121</v>
      </c>
      <c r="G235" s="1" t="n">
        <v>-1.69807</v>
      </c>
      <c r="H235" s="2" t="n">
        <v>5E-005</v>
      </c>
      <c r="I235" s="1" t="n">
        <v>0.000820221</v>
      </c>
      <c r="J235" s="1" t="s">
        <v>23</v>
      </c>
      <c r="K235" s="1" t="s">
        <v>451</v>
      </c>
    </row>
    <row r="236" customFormat="false" ht="13.5" hidden="false" customHeight="false" outlineLevel="0" collapsed="false">
      <c r="A236" s="1" t="s">
        <v>1212</v>
      </c>
      <c r="B236" s="1" t="s">
        <v>1213</v>
      </c>
      <c r="C236" s="1" t="s">
        <v>719</v>
      </c>
      <c r="D236" s="1" t="s">
        <v>720</v>
      </c>
      <c r="E236" s="1" t="n">
        <v>0.480978</v>
      </c>
      <c r="F236" s="1" t="n">
        <v>1.42188</v>
      </c>
      <c r="G236" s="1" t="n">
        <v>1.56375</v>
      </c>
      <c r="H236" s="1" t="n">
        <v>0.00195</v>
      </c>
      <c r="I236" s="1" t="n">
        <v>0.0164701</v>
      </c>
      <c r="J236" s="1" t="s">
        <v>16</v>
      </c>
      <c r="K236" s="1" t="s">
        <v>1214</v>
      </c>
    </row>
    <row r="237" customFormat="false" ht="13.5" hidden="false" customHeight="false" outlineLevel="0" collapsed="false">
      <c r="A237" s="1" t="s">
        <v>1215</v>
      </c>
      <c r="B237" s="1" t="s">
        <v>1216</v>
      </c>
      <c r="C237" s="1" t="s">
        <v>719</v>
      </c>
      <c r="D237" s="1" t="s">
        <v>720</v>
      </c>
      <c r="E237" s="1" t="n">
        <v>1.13547</v>
      </c>
      <c r="F237" s="1" t="n">
        <v>2.67573</v>
      </c>
      <c r="G237" s="1" t="n">
        <v>1.23665</v>
      </c>
      <c r="H237" s="1" t="n">
        <v>0.0001</v>
      </c>
      <c r="I237" s="1" t="n">
        <v>0.00150028</v>
      </c>
      <c r="J237" s="1" t="s">
        <v>16</v>
      </c>
      <c r="K237" s="1" t="s">
        <v>143</v>
      </c>
    </row>
    <row r="238" customFormat="false" ht="13.5" hidden="false" customHeight="false" outlineLevel="0" collapsed="false">
      <c r="A238" s="1" t="s">
        <v>1217</v>
      </c>
      <c r="B238" s="1" t="s">
        <v>1218</v>
      </c>
      <c r="C238" s="1" t="s">
        <v>719</v>
      </c>
      <c r="D238" s="1" t="s">
        <v>720</v>
      </c>
      <c r="E238" s="1" t="n">
        <v>6.46434</v>
      </c>
      <c r="F238" s="1" t="n">
        <v>18.9021</v>
      </c>
      <c r="G238" s="1" t="n">
        <v>1.54797</v>
      </c>
      <c r="H238" s="2" t="n">
        <v>5E-005</v>
      </c>
      <c r="I238" s="1" t="n">
        <v>0.000820221</v>
      </c>
      <c r="J238" s="1" t="s">
        <v>16</v>
      </c>
      <c r="K238" s="1" t="s">
        <v>1219</v>
      </c>
    </row>
    <row r="239" customFormat="false" ht="13.5" hidden="false" customHeight="false" outlineLevel="0" collapsed="false">
      <c r="A239" s="1" t="s">
        <v>1220</v>
      </c>
      <c r="B239" s="1" t="s">
        <v>1221</v>
      </c>
      <c r="C239" s="1" t="s">
        <v>719</v>
      </c>
      <c r="D239" s="1" t="s">
        <v>720</v>
      </c>
      <c r="E239" s="1" t="n">
        <v>2.63899</v>
      </c>
      <c r="F239" s="1" t="n">
        <v>1.21682</v>
      </c>
      <c r="G239" s="1" t="n">
        <v>-1.11687</v>
      </c>
      <c r="H239" s="2" t="n">
        <v>5E-005</v>
      </c>
      <c r="I239" s="1" t="n">
        <v>0.000820221</v>
      </c>
      <c r="J239" s="1" t="s">
        <v>23</v>
      </c>
      <c r="K239" s="1" t="s">
        <v>1222</v>
      </c>
    </row>
    <row r="240" customFormat="false" ht="13.5" hidden="false" customHeight="false" outlineLevel="0" collapsed="false">
      <c r="A240" s="1" t="s">
        <v>1223</v>
      </c>
      <c r="B240" s="1" t="s">
        <v>1224</v>
      </c>
      <c r="C240" s="1" t="s">
        <v>719</v>
      </c>
      <c r="D240" s="1" t="s">
        <v>720</v>
      </c>
      <c r="E240" s="1" t="n">
        <v>8.69259</v>
      </c>
      <c r="F240" s="1" t="n">
        <v>3.79398</v>
      </c>
      <c r="G240" s="1" t="n">
        <v>-1.19607</v>
      </c>
      <c r="H240" s="1" t="n">
        <v>0.00165</v>
      </c>
      <c r="I240" s="1" t="n">
        <v>0.0145007</v>
      </c>
      <c r="J240" s="1" t="s">
        <v>23</v>
      </c>
      <c r="K240" s="1" t="s">
        <v>910</v>
      </c>
    </row>
    <row r="241" customFormat="false" ht="13.5" hidden="false" customHeight="false" outlineLevel="0" collapsed="false">
      <c r="A241" s="1" t="s">
        <v>1225</v>
      </c>
      <c r="B241" s="1" t="s">
        <v>1226</v>
      </c>
      <c r="C241" s="1" t="s">
        <v>719</v>
      </c>
      <c r="D241" s="1" t="s">
        <v>720</v>
      </c>
      <c r="E241" s="1" t="n">
        <v>3.56378</v>
      </c>
      <c r="F241" s="1" t="n">
        <v>1.26468</v>
      </c>
      <c r="G241" s="1" t="n">
        <v>-1.49463</v>
      </c>
      <c r="H241" s="1" t="n">
        <v>0.0003</v>
      </c>
      <c r="I241" s="1" t="n">
        <v>0.00375387</v>
      </c>
      <c r="J241" s="1" t="s">
        <v>23</v>
      </c>
      <c r="K241" s="1" t="s">
        <v>1227</v>
      </c>
    </row>
    <row r="242" customFormat="false" ht="13.5" hidden="false" customHeight="false" outlineLevel="0" collapsed="false">
      <c r="A242" s="1" t="s">
        <v>482</v>
      </c>
      <c r="B242" s="1" t="s">
        <v>483</v>
      </c>
      <c r="C242" s="1" t="s">
        <v>719</v>
      </c>
      <c r="D242" s="1" t="s">
        <v>720</v>
      </c>
      <c r="E242" s="1" t="n">
        <v>6.01294</v>
      </c>
      <c r="F242" s="1" t="n">
        <v>2.10483</v>
      </c>
      <c r="G242" s="1" t="n">
        <v>-1.51437</v>
      </c>
      <c r="H242" s="2" t="n">
        <v>5E-005</v>
      </c>
      <c r="I242" s="1" t="n">
        <v>0.000820221</v>
      </c>
      <c r="J242" s="1" t="s">
        <v>23</v>
      </c>
      <c r="K242" s="1" t="s">
        <v>484</v>
      </c>
    </row>
    <row r="243" customFormat="false" ht="13.5" hidden="false" customHeight="false" outlineLevel="0" collapsed="false">
      <c r="A243" s="1" t="s">
        <v>1228</v>
      </c>
      <c r="B243" s="1" t="s">
        <v>1229</v>
      </c>
      <c r="C243" s="1" t="s">
        <v>719</v>
      </c>
      <c r="D243" s="1" t="s">
        <v>720</v>
      </c>
      <c r="E243" s="1" t="n">
        <v>2.28984</v>
      </c>
      <c r="F243" s="1" t="n">
        <v>6.74262</v>
      </c>
      <c r="G243" s="1" t="n">
        <v>1.55806</v>
      </c>
      <c r="H243" s="2" t="n">
        <v>5E-005</v>
      </c>
      <c r="I243" s="1" t="n">
        <v>0.000820221</v>
      </c>
      <c r="J243" s="1" t="s">
        <v>16</v>
      </c>
      <c r="K243" s="1" t="s">
        <v>1230</v>
      </c>
    </row>
    <row r="244" customFormat="false" ht="13.5" hidden="false" customHeight="false" outlineLevel="0" collapsed="false">
      <c r="A244" s="1" t="s">
        <v>485</v>
      </c>
      <c r="B244" s="1" t="s">
        <v>486</v>
      </c>
      <c r="C244" s="1" t="s">
        <v>719</v>
      </c>
      <c r="D244" s="1" t="s">
        <v>720</v>
      </c>
      <c r="E244" s="1" t="n">
        <v>2.11552</v>
      </c>
      <c r="F244" s="1" t="n">
        <v>23.1665</v>
      </c>
      <c r="G244" s="1" t="n">
        <v>3.45296</v>
      </c>
      <c r="H244" s="2" t="n">
        <v>5E-005</v>
      </c>
      <c r="I244" s="1" t="n">
        <v>0.000820221</v>
      </c>
      <c r="J244" s="1" t="s">
        <v>16</v>
      </c>
      <c r="K244" s="1" t="s">
        <v>43</v>
      </c>
    </row>
    <row r="245" customFormat="false" ht="13.5" hidden="false" customHeight="false" outlineLevel="0" collapsed="false">
      <c r="A245" s="1" t="s">
        <v>1231</v>
      </c>
      <c r="B245" s="1" t="s">
        <v>1232</v>
      </c>
      <c r="C245" s="1" t="s">
        <v>719</v>
      </c>
      <c r="D245" s="1" t="s">
        <v>720</v>
      </c>
      <c r="E245" s="1" t="n">
        <v>7.29793</v>
      </c>
      <c r="F245" s="1" t="n">
        <v>3.07513</v>
      </c>
      <c r="G245" s="1" t="n">
        <v>-1.24684</v>
      </c>
      <c r="H245" s="2" t="n">
        <v>5E-005</v>
      </c>
      <c r="I245" s="1" t="n">
        <v>0.000820221</v>
      </c>
      <c r="J245" s="1" t="s">
        <v>23</v>
      </c>
      <c r="K245" s="1" t="s">
        <v>1233</v>
      </c>
    </row>
    <row r="246" customFormat="false" ht="13.5" hidden="false" customHeight="false" outlineLevel="0" collapsed="false">
      <c r="A246" s="1" t="s">
        <v>1234</v>
      </c>
      <c r="B246" s="1" t="s">
        <v>1235</v>
      </c>
      <c r="C246" s="1" t="s">
        <v>719</v>
      </c>
      <c r="D246" s="1" t="s">
        <v>720</v>
      </c>
      <c r="E246" s="1" t="n">
        <v>2.22653</v>
      </c>
      <c r="F246" s="1" t="n">
        <v>0.432548</v>
      </c>
      <c r="G246" s="1" t="n">
        <v>-2.36386</v>
      </c>
      <c r="H246" s="1" t="n">
        <v>0.0051</v>
      </c>
      <c r="I246" s="1" t="n">
        <v>0.0339958</v>
      </c>
      <c r="J246" s="1" t="s">
        <v>23</v>
      </c>
      <c r="K246" s="1" t="s">
        <v>1236</v>
      </c>
    </row>
    <row r="247" customFormat="false" ht="13.5" hidden="false" customHeight="false" outlineLevel="0" collapsed="false">
      <c r="A247" s="1" t="s">
        <v>1237</v>
      </c>
      <c r="B247" s="1" t="s">
        <v>1238</v>
      </c>
      <c r="C247" s="1" t="s">
        <v>719</v>
      </c>
      <c r="D247" s="1" t="s">
        <v>720</v>
      </c>
      <c r="E247" s="1" t="n">
        <v>1.59709</v>
      </c>
      <c r="F247" s="1" t="n">
        <v>0.552865</v>
      </c>
      <c r="G247" s="1" t="n">
        <v>-1.53045</v>
      </c>
      <c r="H247" s="2" t="n">
        <v>5E-005</v>
      </c>
      <c r="I247" s="1" t="n">
        <v>0.000820221</v>
      </c>
      <c r="J247" s="1" t="s">
        <v>23</v>
      </c>
      <c r="K247" s="1" t="s">
        <v>1138</v>
      </c>
    </row>
    <row r="248" customFormat="false" ht="13.5" hidden="false" customHeight="false" outlineLevel="0" collapsed="false">
      <c r="A248" s="1" t="s">
        <v>487</v>
      </c>
      <c r="B248" s="1" t="s">
        <v>488</v>
      </c>
      <c r="C248" s="1" t="s">
        <v>719</v>
      </c>
      <c r="D248" s="1" t="s">
        <v>720</v>
      </c>
      <c r="E248" s="1" t="n">
        <v>1.19007</v>
      </c>
      <c r="F248" s="1" t="n">
        <v>33.7364</v>
      </c>
      <c r="G248" s="1" t="n">
        <v>4.82519</v>
      </c>
      <c r="H248" s="2" t="n">
        <v>5E-005</v>
      </c>
      <c r="I248" s="1" t="n">
        <v>0.000820221</v>
      </c>
      <c r="J248" s="1" t="s">
        <v>16</v>
      </c>
      <c r="K248" s="1" t="s">
        <v>83</v>
      </c>
    </row>
    <row r="249" customFormat="false" ht="13.5" hidden="false" customHeight="false" outlineLevel="0" collapsed="false">
      <c r="A249" s="1" t="s">
        <v>1239</v>
      </c>
      <c r="B249" s="1" t="s">
        <v>1240</v>
      </c>
      <c r="C249" s="1" t="s">
        <v>719</v>
      </c>
      <c r="D249" s="1" t="s">
        <v>720</v>
      </c>
      <c r="E249" s="1" t="n">
        <v>1.29283</v>
      </c>
      <c r="F249" s="1" t="n">
        <v>0.62318</v>
      </c>
      <c r="G249" s="1" t="n">
        <v>-1.05281</v>
      </c>
      <c r="H249" s="1" t="n">
        <v>0.008</v>
      </c>
      <c r="I249" s="1" t="n">
        <v>0.0471763</v>
      </c>
      <c r="J249" s="1" t="s">
        <v>23</v>
      </c>
      <c r="K249" s="1" t="s">
        <v>941</v>
      </c>
    </row>
    <row r="250" customFormat="false" ht="13.5" hidden="false" customHeight="false" outlineLevel="0" collapsed="false">
      <c r="A250" s="1" t="s">
        <v>1241</v>
      </c>
      <c r="B250" s="1" t="s">
        <v>1242</v>
      </c>
      <c r="C250" s="1" t="s">
        <v>719</v>
      </c>
      <c r="D250" s="1" t="s">
        <v>720</v>
      </c>
      <c r="E250" s="1" t="n">
        <v>4.75174</v>
      </c>
      <c r="F250" s="1" t="n">
        <v>2.00835</v>
      </c>
      <c r="G250" s="1" t="n">
        <v>-1.24245</v>
      </c>
      <c r="H250" s="1" t="n">
        <v>0.0004</v>
      </c>
      <c r="I250" s="1" t="n">
        <v>0.00469688</v>
      </c>
      <c r="J250" s="1" t="s">
        <v>23</v>
      </c>
      <c r="K250" s="1" t="s">
        <v>43</v>
      </c>
    </row>
    <row r="251" customFormat="false" ht="13.5" hidden="false" customHeight="false" outlineLevel="0" collapsed="false">
      <c r="A251" s="1" t="s">
        <v>1243</v>
      </c>
      <c r="B251" s="1" t="s">
        <v>1244</v>
      </c>
      <c r="C251" s="1" t="s">
        <v>719</v>
      </c>
      <c r="D251" s="1" t="s">
        <v>720</v>
      </c>
      <c r="E251" s="1" t="n">
        <v>1.77259</v>
      </c>
      <c r="F251" s="1" t="n">
        <v>0.758224</v>
      </c>
      <c r="G251" s="1" t="n">
        <v>-1.22516</v>
      </c>
      <c r="H251" s="2" t="n">
        <v>5E-005</v>
      </c>
      <c r="I251" s="1" t="n">
        <v>0.000820221</v>
      </c>
      <c r="J251" s="1" t="s">
        <v>23</v>
      </c>
      <c r="K251" s="1" t="s">
        <v>327</v>
      </c>
    </row>
    <row r="252" customFormat="false" ht="13.5" hidden="false" customHeight="false" outlineLevel="0" collapsed="false">
      <c r="A252" s="1" t="s">
        <v>1245</v>
      </c>
      <c r="B252" s="1" t="s">
        <v>1246</v>
      </c>
      <c r="C252" s="1" t="s">
        <v>719</v>
      </c>
      <c r="D252" s="1" t="s">
        <v>720</v>
      </c>
      <c r="E252" s="1" t="n">
        <v>21.1779</v>
      </c>
      <c r="F252" s="1" t="n">
        <v>10.2969</v>
      </c>
      <c r="G252" s="1" t="n">
        <v>-1.04035</v>
      </c>
      <c r="H252" s="2" t="n">
        <v>5E-005</v>
      </c>
      <c r="I252" s="1" t="n">
        <v>0.000820221</v>
      </c>
      <c r="J252" s="1" t="s">
        <v>23</v>
      </c>
      <c r="K252" s="1" t="s">
        <v>1247</v>
      </c>
    </row>
    <row r="253" customFormat="false" ht="13.5" hidden="false" customHeight="false" outlineLevel="0" collapsed="false">
      <c r="A253" s="1" t="s">
        <v>1248</v>
      </c>
      <c r="B253" s="1" t="s">
        <v>1249</v>
      </c>
      <c r="C253" s="1" t="s">
        <v>719</v>
      </c>
      <c r="D253" s="1" t="s">
        <v>720</v>
      </c>
      <c r="E253" s="1" t="n">
        <v>28.8707</v>
      </c>
      <c r="F253" s="1" t="n">
        <v>9.5703</v>
      </c>
      <c r="G253" s="1" t="n">
        <v>-1.59297</v>
      </c>
      <c r="H253" s="2" t="n">
        <v>5E-005</v>
      </c>
      <c r="I253" s="1" t="n">
        <v>0.000820221</v>
      </c>
      <c r="J253" s="1" t="s">
        <v>23</v>
      </c>
      <c r="K253" s="1" t="s">
        <v>1250</v>
      </c>
    </row>
    <row r="254" customFormat="false" ht="13.5" hidden="false" customHeight="false" outlineLevel="0" collapsed="false">
      <c r="A254" s="1" t="s">
        <v>1251</v>
      </c>
      <c r="B254" s="1" t="s">
        <v>1252</v>
      </c>
      <c r="C254" s="1" t="s">
        <v>719</v>
      </c>
      <c r="D254" s="1" t="s">
        <v>720</v>
      </c>
      <c r="E254" s="1" t="n">
        <v>4.05019</v>
      </c>
      <c r="F254" s="1" t="n">
        <v>1.49637</v>
      </c>
      <c r="G254" s="1" t="n">
        <v>-1.43652</v>
      </c>
      <c r="H254" s="1" t="n">
        <v>0.00105</v>
      </c>
      <c r="I254" s="1" t="n">
        <v>0.0102616</v>
      </c>
      <c r="J254" s="1" t="s">
        <v>23</v>
      </c>
      <c r="K254" s="1" t="s">
        <v>1253</v>
      </c>
    </row>
    <row r="255" customFormat="false" ht="13.5" hidden="false" customHeight="false" outlineLevel="0" collapsed="false">
      <c r="A255" s="1" t="s">
        <v>505</v>
      </c>
      <c r="B255" s="1" t="s">
        <v>506</v>
      </c>
      <c r="C255" s="1" t="s">
        <v>719</v>
      </c>
      <c r="D255" s="1" t="s">
        <v>720</v>
      </c>
      <c r="E255" s="1" t="n">
        <v>6.24286</v>
      </c>
      <c r="F255" s="1" t="n">
        <v>3.00577</v>
      </c>
      <c r="G255" s="1" t="n">
        <v>-1.05447</v>
      </c>
      <c r="H255" s="2" t="n">
        <v>5E-005</v>
      </c>
      <c r="I255" s="1" t="n">
        <v>0.000820221</v>
      </c>
      <c r="J255" s="1" t="s">
        <v>23</v>
      </c>
      <c r="K255" s="1" t="s">
        <v>93</v>
      </c>
    </row>
    <row r="256" customFormat="false" ht="13.5" hidden="false" customHeight="false" outlineLevel="0" collapsed="false">
      <c r="A256" s="1" t="s">
        <v>1254</v>
      </c>
      <c r="B256" s="1" t="s">
        <v>1255</v>
      </c>
      <c r="C256" s="1" t="s">
        <v>719</v>
      </c>
      <c r="D256" s="1" t="s">
        <v>720</v>
      </c>
      <c r="E256" s="1" t="n">
        <v>3.29558</v>
      </c>
      <c r="F256" s="1" t="n">
        <v>1.56049</v>
      </c>
      <c r="G256" s="1" t="n">
        <v>-1.07853</v>
      </c>
      <c r="H256" s="1" t="n">
        <v>0.00445</v>
      </c>
      <c r="I256" s="1" t="n">
        <v>0.0307775</v>
      </c>
      <c r="J256" s="1" t="s">
        <v>23</v>
      </c>
      <c r="K256" s="1" t="s">
        <v>1256</v>
      </c>
    </row>
    <row r="257" customFormat="false" ht="13.5" hidden="false" customHeight="false" outlineLevel="0" collapsed="false">
      <c r="A257" s="1" t="s">
        <v>1257</v>
      </c>
      <c r="B257" s="1" t="s">
        <v>1258</v>
      </c>
      <c r="C257" s="1" t="s">
        <v>719</v>
      </c>
      <c r="D257" s="1" t="s">
        <v>720</v>
      </c>
      <c r="E257" s="1" t="n">
        <v>3.62592</v>
      </c>
      <c r="F257" s="1" t="n">
        <v>0.863704</v>
      </c>
      <c r="G257" s="1" t="n">
        <v>-2.06974</v>
      </c>
      <c r="H257" s="1" t="n">
        <v>0.0035</v>
      </c>
      <c r="I257" s="1" t="n">
        <v>0.02572</v>
      </c>
      <c r="J257" s="1" t="s">
        <v>23</v>
      </c>
      <c r="K257" s="1" t="s">
        <v>951</v>
      </c>
    </row>
    <row r="258" customFormat="false" ht="13.5" hidden="false" customHeight="false" outlineLevel="0" collapsed="false">
      <c r="A258" s="1" t="s">
        <v>1259</v>
      </c>
      <c r="B258" s="1" t="s">
        <v>1260</v>
      </c>
      <c r="C258" s="1" t="s">
        <v>719</v>
      </c>
      <c r="D258" s="1" t="s">
        <v>720</v>
      </c>
      <c r="E258" s="1" t="n">
        <v>2.70945</v>
      </c>
      <c r="F258" s="1" t="n">
        <v>0.892307</v>
      </c>
      <c r="G258" s="1" t="n">
        <v>-1.60239</v>
      </c>
      <c r="H258" s="2" t="n">
        <v>5E-005</v>
      </c>
      <c r="I258" s="1" t="n">
        <v>0.000820221</v>
      </c>
      <c r="J258" s="1" t="s">
        <v>23</v>
      </c>
      <c r="K258" s="1" t="s">
        <v>111</v>
      </c>
    </row>
    <row r="259" customFormat="false" ht="13.5" hidden="false" customHeight="false" outlineLevel="0" collapsed="false">
      <c r="A259" s="1" t="s">
        <v>1261</v>
      </c>
      <c r="B259" s="1" t="s">
        <v>1262</v>
      </c>
      <c r="C259" s="1" t="s">
        <v>719</v>
      </c>
      <c r="D259" s="1" t="s">
        <v>720</v>
      </c>
      <c r="E259" s="1" t="n">
        <v>1.19366</v>
      </c>
      <c r="F259" s="1" t="n">
        <v>2.73365</v>
      </c>
      <c r="G259" s="1" t="n">
        <v>1.19544</v>
      </c>
      <c r="H259" s="2" t="n">
        <v>5E-005</v>
      </c>
      <c r="I259" s="1" t="n">
        <v>0.000820221</v>
      </c>
      <c r="J259" s="1" t="s">
        <v>16</v>
      </c>
      <c r="K259" s="1" t="s">
        <v>43</v>
      </c>
    </row>
    <row r="260" customFormat="false" ht="13.5" hidden="false" customHeight="false" outlineLevel="0" collapsed="false">
      <c r="A260" s="1" t="s">
        <v>516</v>
      </c>
      <c r="B260" s="1" t="s">
        <v>517</v>
      </c>
      <c r="C260" s="1" t="s">
        <v>719</v>
      </c>
      <c r="D260" s="1" t="s">
        <v>720</v>
      </c>
      <c r="E260" s="1" t="n">
        <v>0.774072</v>
      </c>
      <c r="F260" s="1" t="n">
        <v>2.03574</v>
      </c>
      <c r="G260" s="1" t="n">
        <v>1.39501</v>
      </c>
      <c r="H260" s="2" t="n">
        <v>5E-005</v>
      </c>
      <c r="I260" s="1" t="n">
        <v>0.000820221</v>
      </c>
      <c r="J260" s="1" t="s">
        <v>16</v>
      </c>
      <c r="K260" s="1" t="s">
        <v>518</v>
      </c>
    </row>
    <row r="261" customFormat="false" ht="13.5" hidden="false" customHeight="false" outlineLevel="0" collapsed="false">
      <c r="A261" s="1" t="s">
        <v>1263</v>
      </c>
      <c r="B261" s="1" t="s">
        <v>1264</v>
      </c>
      <c r="C261" s="1" t="s">
        <v>719</v>
      </c>
      <c r="D261" s="1" t="s">
        <v>720</v>
      </c>
      <c r="E261" s="1" t="n">
        <v>15.4836</v>
      </c>
      <c r="F261" s="1" t="n">
        <v>6.82167</v>
      </c>
      <c r="G261" s="1" t="n">
        <v>-1.18255</v>
      </c>
      <c r="H261" s="2" t="n">
        <v>5E-005</v>
      </c>
      <c r="I261" s="1" t="n">
        <v>0.000820221</v>
      </c>
      <c r="J261" s="1" t="s">
        <v>23</v>
      </c>
      <c r="K261" s="1" t="s">
        <v>1265</v>
      </c>
    </row>
    <row r="262" customFormat="false" ht="13.5" hidden="false" customHeight="false" outlineLevel="0" collapsed="false">
      <c r="A262" s="1" t="s">
        <v>1266</v>
      </c>
      <c r="B262" s="1" t="s">
        <v>1267</v>
      </c>
      <c r="C262" s="1" t="s">
        <v>719</v>
      </c>
      <c r="D262" s="1" t="s">
        <v>720</v>
      </c>
      <c r="E262" s="1" t="n">
        <v>0.567317</v>
      </c>
      <c r="F262" s="1" t="n">
        <v>1.50893</v>
      </c>
      <c r="G262" s="1" t="n">
        <v>1.4113</v>
      </c>
      <c r="H262" s="2" t="n">
        <v>5E-005</v>
      </c>
      <c r="I262" s="1" t="n">
        <v>0.000820221</v>
      </c>
      <c r="J262" s="1" t="s">
        <v>16</v>
      </c>
      <c r="K262" s="1" t="s">
        <v>1268</v>
      </c>
    </row>
    <row r="263" customFormat="false" ht="13.5" hidden="false" customHeight="false" outlineLevel="0" collapsed="false">
      <c r="A263" s="1" t="s">
        <v>1269</v>
      </c>
      <c r="B263" s="1" t="s">
        <v>1270</v>
      </c>
      <c r="C263" s="1" t="s">
        <v>719</v>
      </c>
      <c r="D263" s="1" t="s">
        <v>720</v>
      </c>
      <c r="E263" s="1" t="n">
        <v>1.08612</v>
      </c>
      <c r="F263" s="1" t="n">
        <v>0.360636</v>
      </c>
      <c r="G263" s="1" t="n">
        <v>-1.59057</v>
      </c>
      <c r="H263" s="1" t="n">
        <v>0.00355</v>
      </c>
      <c r="I263" s="1" t="n">
        <v>0.0260086</v>
      </c>
      <c r="J263" s="1" t="s">
        <v>23</v>
      </c>
      <c r="K263" s="1" t="s">
        <v>1271</v>
      </c>
    </row>
    <row r="264" customFormat="false" ht="13.5" hidden="false" customHeight="false" outlineLevel="0" collapsed="false">
      <c r="A264" s="1" t="s">
        <v>1272</v>
      </c>
      <c r="B264" s="1" t="s">
        <v>1273</v>
      </c>
      <c r="C264" s="1" t="s">
        <v>719</v>
      </c>
      <c r="D264" s="1" t="s">
        <v>720</v>
      </c>
      <c r="E264" s="1" t="n">
        <v>31.3884</v>
      </c>
      <c r="F264" s="1" t="n">
        <v>14.0218</v>
      </c>
      <c r="G264" s="1" t="n">
        <v>-1.16256</v>
      </c>
      <c r="H264" s="2" t="n">
        <v>5E-005</v>
      </c>
      <c r="I264" s="1" t="n">
        <v>0.000820221</v>
      </c>
      <c r="J264" s="1" t="s">
        <v>23</v>
      </c>
      <c r="K264" s="1" t="s">
        <v>143</v>
      </c>
    </row>
    <row r="265" customFormat="false" ht="13.5" hidden="false" customHeight="false" outlineLevel="0" collapsed="false">
      <c r="A265" s="1" t="s">
        <v>523</v>
      </c>
      <c r="B265" s="1" t="s">
        <v>524</v>
      </c>
      <c r="C265" s="1" t="s">
        <v>719</v>
      </c>
      <c r="D265" s="1" t="s">
        <v>720</v>
      </c>
      <c r="E265" s="1" t="n">
        <v>0</v>
      </c>
      <c r="F265" s="1" t="n">
        <v>3.48551</v>
      </c>
      <c r="G265" s="1" t="s">
        <v>36</v>
      </c>
      <c r="H265" s="2" t="n">
        <v>5E-005</v>
      </c>
      <c r="I265" s="1" t="n">
        <v>0.000820221</v>
      </c>
      <c r="J265" s="1" t="s">
        <v>16</v>
      </c>
      <c r="K265" s="1" t="s">
        <v>43</v>
      </c>
    </row>
    <row r="266" customFormat="false" ht="13.5" hidden="false" customHeight="false" outlineLevel="0" collapsed="false">
      <c r="A266" s="1" t="s">
        <v>1274</v>
      </c>
      <c r="B266" s="1" t="s">
        <v>1275</v>
      </c>
      <c r="C266" s="1" t="s">
        <v>719</v>
      </c>
      <c r="D266" s="1" t="s">
        <v>720</v>
      </c>
      <c r="E266" s="1" t="n">
        <v>3.94758</v>
      </c>
      <c r="F266" s="1" t="n">
        <v>1.76957</v>
      </c>
      <c r="G266" s="1" t="n">
        <v>-1.15757</v>
      </c>
      <c r="H266" s="2" t="n">
        <v>5E-005</v>
      </c>
      <c r="I266" s="1" t="n">
        <v>0.000820221</v>
      </c>
      <c r="J266" s="1" t="s">
        <v>23</v>
      </c>
      <c r="K266" s="1" t="s">
        <v>1276</v>
      </c>
    </row>
    <row r="267" customFormat="false" ht="13.5" hidden="false" customHeight="false" outlineLevel="0" collapsed="false">
      <c r="A267" s="1" t="s">
        <v>1277</v>
      </c>
      <c r="B267" s="1" t="s">
        <v>1278</v>
      </c>
      <c r="C267" s="1" t="s">
        <v>719</v>
      </c>
      <c r="D267" s="1" t="s">
        <v>720</v>
      </c>
      <c r="E267" s="1" t="n">
        <v>6.79705</v>
      </c>
      <c r="F267" s="1" t="n">
        <v>3.11032</v>
      </c>
      <c r="G267" s="1" t="n">
        <v>-1.12784</v>
      </c>
      <c r="H267" s="2" t="n">
        <v>5E-005</v>
      </c>
      <c r="I267" s="1" t="n">
        <v>0.000820221</v>
      </c>
      <c r="J267" s="1" t="s">
        <v>23</v>
      </c>
      <c r="K267" s="1" t="s">
        <v>1279</v>
      </c>
    </row>
    <row r="268" customFormat="false" ht="13.5" hidden="false" customHeight="false" outlineLevel="0" collapsed="false">
      <c r="A268" s="1" t="s">
        <v>525</v>
      </c>
      <c r="B268" s="1" t="s">
        <v>526</v>
      </c>
      <c r="C268" s="1" t="s">
        <v>719</v>
      </c>
      <c r="D268" s="1" t="s">
        <v>720</v>
      </c>
      <c r="E268" s="1" t="n">
        <v>6.23499</v>
      </c>
      <c r="F268" s="1" t="n">
        <v>0.104458</v>
      </c>
      <c r="G268" s="1" t="n">
        <v>-5.8994</v>
      </c>
      <c r="H268" s="1" t="n">
        <v>0.00055</v>
      </c>
      <c r="I268" s="1" t="n">
        <v>0.00614205</v>
      </c>
      <c r="J268" s="1" t="s">
        <v>23</v>
      </c>
      <c r="K268" s="1" t="s">
        <v>527</v>
      </c>
    </row>
    <row r="269" customFormat="false" ht="13.5" hidden="false" customHeight="false" outlineLevel="0" collapsed="false">
      <c r="A269" s="1" t="s">
        <v>1280</v>
      </c>
      <c r="B269" s="1" t="s">
        <v>1281</v>
      </c>
      <c r="C269" s="1" t="s">
        <v>719</v>
      </c>
      <c r="D269" s="1" t="s">
        <v>720</v>
      </c>
      <c r="E269" s="1" t="n">
        <v>0.385977</v>
      </c>
      <c r="F269" s="1" t="n">
        <v>2.32173</v>
      </c>
      <c r="G269" s="1" t="n">
        <v>2.58862</v>
      </c>
      <c r="H269" s="1" t="n">
        <v>0.00035</v>
      </c>
      <c r="I269" s="1" t="n">
        <v>0.00422501</v>
      </c>
      <c r="J269" s="1" t="s">
        <v>16</v>
      </c>
      <c r="K269" s="1" t="s">
        <v>143</v>
      </c>
    </row>
    <row r="270" customFormat="false" ht="13.5" hidden="false" customHeight="false" outlineLevel="0" collapsed="false">
      <c r="A270" s="1" t="s">
        <v>1282</v>
      </c>
      <c r="B270" s="1" t="s">
        <v>1283</v>
      </c>
      <c r="C270" s="1" t="s">
        <v>719</v>
      </c>
      <c r="D270" s="1" t="s">
        <v>720</v>
      </c>
      <c r="E270" s="1" t="n">
        <v>3.86741</v>
      </c>
      <c r="F270" s="1" t="n">
        <v>1.3515</v>
      </c>
      <c r="G270" s="1" t="n">
        <v>-1.51681</v>
      </c>
      <c r="H270" s="1" t="n">
        <v>0.00255</v>
      </c>
      <c r="I270" s="1" t="n">
        <v>0.0203466</v>
      </c>
      <c r="J270" s="1" t="s">
        <v>23</v>
      </c>
      <c r="K270" s="1" t="s">
        <v>43</v>
      </c>
    </row>
    <row r="271" customFormat="false" ht="13.5" hidden="false" customHeight="false" outlineLevel="0" collapsed="false">
      <c r="A271" s="1" t="s">
        <v>1284</v>
      </c>
      <c r="B271" s="1" t="s">
        <v>1285</v>
      </c>
      <c r="C271" s="1" t="s">
        <v>719</v>
      </c>
      <c r="D271" s="1" t="s">
        <v>720</v>
      </c>
      <c r="E271" s="1" t="n">
        <v>1.51757</v>
      </c>
      <c r="F271" s="1" t="n">
        <v>0.646592</v>
      </c>
      <c r="G271" s="1" t="n">
        <v>-1.23084</v>
      </c>
      <c r="H271" s="1" t="n">
        <v>0.007</v>
      </c>
      <c r="I271" s="1" t="n">
        <v>0.042665</v>
      </c>
      <c r="J271" s="1" t="s">
        <v>23</v>
      </c>
      <c r="K271" s="1" t="s">
        <v>1286</v>
      </c>
    </row>
    <row r="272" customFormat="false" ht="13.5" hidden="false" customHeight="false" outlineLevel="0" collapsed="false">
      <c r="A272" s="1" t="s">
        <v>531</v>
      </c>
      <c r="B272" s="1" t="s">
        <v>532</v>
      </c>
      <c r="C272" s="1" t="s">
        <v>719</v>
      </c>
      <c r="D272" s="1" t="s">
        <v>720</v>
      </c>
      <c r="E272" s="1" t="n">
        <v>0.304318</v>
      </c>
      <c r="F272" s="1" t="n">
        <v>1.17258</v>
      </c>
      <c r="G272" s="1" t="n">
        <v>1.94603</v>
      </c>
      <c r="H272" s="1" t="n">
        <v>0.0049</v>
      </c>
      <c r="I272" s="1" t="n">
        <v>0.0329839</v>
      </c>
      <c r="J272" s="1" t="s">
        <v>16</v>
      </c>
      <c r="K272" s="1" t="s">
        <v>533</v>
      </c>
    </row>
    <row r="273" customFormat="false" ht="13.5" hidden="false" customHeight="false" outlineLevel="0" collapsed="false">
      <c r="A273" s="1" t="s">
        <v>1287</v>
      </c>
      <c r="B273" s="1" t="s">
        <v>1288</v>
      </c>
      <c r="C273" s="1" t="s">
        <v>719</v>
      </c>
      <c r="D273" s="1" t="s">
        <v>720</v>
      </c>
      <c r="E273" s="1" t="n">
        <v>3.54607</v>
      </c>
      <c r="F273" s="1" t="n">
        <v>1.76188</v>
      </c>
      <c r="G273" s="1" t="n">
        <v>-1.00911</v>
      </c>
      <c r="H273" s="1" t="n">
        <v>0.00075</v>
      </c>
      <c r="I273" s="1" t="n">
        <v>0.0078747</v>
      </c>
      <c r="J273" s="1" t="s">
        <v>23</v>
      </c>
      <c r="K273" s="1" t="s">
        <v>1289</v>
      </c>
    </row>
    <row r="274" customFormat="false" ht="13.5" hidden="false" customHeight="false" outlineLevel="0" collapsed="false">
      <c r="A274" s="1" t="s">
        <v>1290</v>
      </c>
      <c r="B274" s="1" t="s">
        <v>1291</v>
      </c>
      <c r="C274" s="1" t="s">
        <v>719</v>
      </c>
      <c r="D274" s="1" t="s">
        <v>720</v>
      </c>
      <c r="E274" s="1" t="n">
        <v>4.06875</v>
      </c>
      <c r="F274" s="1" t="n">
        <v>1.19812</v>
      </c>
      <c r="G274" s="1" t="n">
        <v>-1.76381</v>
      </c>
      <c r="H274" s="1" t="n">
        <v>0.00015</v>
      </c>
      <c r="I274" s="1" t="n">
        <v>0.00212275</v>
      </c>
      <c r="J274" s="1" t="s">
        <v>23</v>
      </c>
      <c r="K274" s="1" t="s">
        <v>43</v>
      </c>
    </row>
    <row r="275" customFormat="false" ht="13.5" hidden="false" customHeight="false" outlineLevel="0" collapsed="false">
      <c r="A275" s="1" t="s">
        <v>1292</v>
      </c>
      <c r="B275" s="1" t="s">
        <v>1293</v>
      </c>
      <c r="C275" s="1" t="s">
        <v>719</v>
      </c>
      <c r="D275" s="1" t="s">
        <v>720</v>
      </c>
      <c r="E275" s="1" t="n">
        <v>1.59563</v>
      </c>
      <c r="F275" s="1" t="n">
        <v>0.79244</v>
      </c>
      <c r="G275" s="1" t="n">
        <v>-1.00975</v>
      </c>
      <c r="H275" s="1" t="n">
        <v>0.0006</v>
      </c>
      <c r="I275" s="1" t="n">
        <v>0.00657389</v>
      </c>
      <c r="J275" s="1" t="s">
        <v>23</v>
      </c>
      <c r="K275" s="1" t="s">
        <v>327</v>
      </c>
    </row>
    <row r="276" customFormat="false" ht="13.5" hidden="false" customHeight="false" outlineLevel="0" collapsed="false">
      <c r="A276" s="1" t="s">
        <v>1294</v>
      </c>
      <c r="B276" s="1" t="s">
        <v>1295</v>
      </c>
      <c r="C276" s="1" t="s">
        <v>719</v>
      </c>
      <c r="D276" s="1" t="s">
        <v>720</v>
      </c>
      <c r="E276" s="1" t="n">
        <v>11.2874</v>
      </c>
      <c r="F276" s="1" t="n">
        <v>5.13074</v>
      </c>
      <c r="G276" s="1" t="n">
        <v>-1.13748</v>
      </c>
      <c r="H276" s="2" t="n">
        <v>5E-005</v>
      </c>
      <c r="I276" s="1" t="n">
        <v>0.000820221</v>
      </c>
      <c r="J276" s="1" t="s">
        <v>23</v>
      </c>
      <c r="K276" s="1" t="s">
        <v>497</v>
      </c>
    </row>
    <row r="277" customFormat="false" ht="13.5" hidden="false" customHeight="false" outlineLevel="0" collapsed="false">
      <c r="A277" s="1" t="s">
        <v>1296</v>
      </c>
      <c r="B277" s="1" t="s">
        <v>1297</v>
      </c>
      <c r="C277" s="1" t="s">
        <v>719</v>
      </c>
      <c r="D277" s="1" t="s">
        <v>720</v>
      </c>
      <c r="E277" s="1" t="n">
        <v>3.62292</v>
      </c>
      <c r="F277" s="1" t="n">
        <v>1.78957</v>
      </c>
      <c r="G277" s="1" t="n">
        <v>-1.01754</v>
      </c>
      <c r="H277" s="2" t="n">
        <v>5E-005</v>
      </c>
      <c r="I277" s="1" t="n">
        <v>0.000820221</v>
      </c>
      <c r="J277" s="1" t="s">
        <v>23</v>
      </c>
      <c r="K277" s="1" t="s">
        <v>1164</v>
      </c>
    </row>
    <row r="278" customFormat="false" ht="13.5" hidden="false" customHeight="false" outlineLevel="0" collapsed="false">
      <c r="A278" s="1" t="s">
        <v>1298</v>
      </c>
      <c r="B278" s="1" t="s">
        <v>1299</v>
      </c>
      <c r="C278" s="1" t="s">
        <v>719</v>
      </c>
      <c r="D278" s="1" t="s">
        <v>720</v>
      </c>
      <c r="E278" s="1" t="n">
        <v>0.717063</v>
      </c>
      <c r="F278" s="1" t="n">
        <v>0.297412</v>
      </c>
      <c r="G278" s="1" t="n">
        <v>-1.26964</v>
      </c>
      <c r="H278" s="1" t="n">
        <v>0.00745</v>
      </c>
      <c r="I278" s="1" t="n">
        <v>0.0448041</v>
      </c>
      <c r="J278" s="1" t="s">
        <v>23</v>
      </c>
      <c r="K278" s="1" t="s">
        <v>1300</v>
      </c>
    </row>
    <row r="279" customFormat="false" ht="13.5" hidden="false" customHeight="false" outlineLevel="0" collapsed="false">
      <c r="A279" s="1" t="s">
        <v>1301</v>
      </c>
      <c r="B279" s="1" t="s">
        <v>1302</v>
      </c>
      <c r="C279" s="1" t="s">
        <v>719</v>
      </c>
      <c r="D279" s="1" t="s">
        <v>720</v>
      </c>
      <c r="E279" s="1" t="n">
        <v>1496.04</v>
      </c>
      <c r="F279" s="1" t="n">
        <v>642.435</v>
      </c>
      <c r="G279" s="1" t="n">
        <v>-1.21953</v>
      </c>
      <c r="H279" s="2" t="n">
        <v>5E-005</v>
      </c>
      <c r="I279" s="1" t="n">
        <v>0.000820221</v>
      </c>
      <c r="J279" s="1" t="s">
        <v>23</v>
      </c>
      <c r="K279" s="1" t="s">
        <v>1303</v>
      </c>
    </row>
    <row r="280" customFormat="false" ht="13.5" hidden="false" customHeight="false" outlineLevel="0" collapsed="false">
      <c r="A280" s="1" t="s">
        <v>1304</v>
      </c>
      <c r="B280" s="1" t="s">
        <v>1305</v>
      </c>
      <c r="C280" s="1" t="s">
        <v>719</v>
      </c>
      <c r="D280" s="1" t="s">
        <v>720</v>
      </c>
      <c r="E280" s="1" t="n">
        <v>0.627804</v>
      </c>
      <c r="F280" s="1" t="n">
        <v>5.0827</v>
      </c>
      <c r="G280" s="1" t="n">
        <v>3.01721</v>
      </c>
      <c r="H280" s="1" t="n">
        <v>0.00015</v>
      </c>
      <c r="I280" s="1" t="n">
        <v>0.00212275</v>
      </c>
      <c r="J280" s="1" t="s">
        <v>16</v>
      </c>
      <c r="K280" s="1" t="s">
        <v>1306</v>
      </c>
    </row>
    <row r="281" customFormat="false" ht="13.5" hidden="false" customHeight="false" outlineLevel="0" collapsed="false">
      <c r="A281" s="1" t="s">
        <v>1307</v>
      </c>
      <c r="B281" s="1" t="s">
        <v>1308</v>
      </c>
      <c r="C281" s="1" t="s">
        <v>719</v>
      </c>
      <c r="D281" s="1" t="s">
        <v>720</v>
      </c>
      <c r="E281" s="1" t="n">
        <v>11.2204</v>
      </c>
      <c r="F281" s="1" t="n">
        <v>4.82507</v>
      </c>
      <c r="G281" s="1" t="n">
        <v>-1.21751</v>
      </c>
      <c r="H281" s="2" t="n">
        <v>5E-005</v>
      </c>
      <c r="I281" s="1" t="n">
        <v>0.000820221</v>
      </c>
      <c r="J281" s="1" t="s">
        <v>23</v>
      </c>
      <c r="K281" s="1" t="s">
        <v>1309</v>
      </c>
    </row>
    <row r="282" customFormat="false" ht="13.5" hidden="false" customHeight="false" outlineLevel="0" collapsed="false">
      <c r="A282" s="1" t="s">
        <v>1310</v>
      </c>
      <c r="B282" s="1" t="s">
        <v>1311</v>
      </c>
      <c r="C282" s="1" t="s">
        <v>719</v>
      </c>
      <c r="D282" s="1" t="s">
        <v>720</v>
      </c>
      <c r="E282" s="1" t="n">
        <v>1.87053</v>
      </c>
      <c r="F282" s="1" t="n">
        <v>0.808916</v>
      </c>
      <c r="G282" s="1" t="n">
        <v>-1.20938</v>
      </c>
      <c r="H282" s="1" t="n">
        <v>0.0017</v>
      </c>
      <c r="I282" s="1" t="n">
        <v>0.0148278</v>
      </c>
      <c r="J282" s="1" t="s">
        <v>23</v>
      </c>
      <c r="K282" s="1" t="s">
        <v>1312</v>
      </c>
    </row>
    <row r="283" customFormat="false" ht="13.5" hidden="false" customHeight="false" outlineLevel="0" collapsed="false">
      <c r="A283" s="1" t="s">
        <v>1313</v>
      </c>
      <c r="B283" s="1" t="s">
        <v>1314</v>
      </c>
      <c r="C283" s="1" t="s">
        <v>719</v>
      </c>
      <c r="D283" s="1" t="s">
        <v>720</v>
      </c>
      <c r="E283" s="1" t="n">
        <v>0.728728</v>
      </c>
      <c r="F283" s="1" t="n">
        <v>1.5562</v>
      </c>
      <c r="G283" s="1" t="n">
        <v>1.09457</v>
      </c>
      <c r="H283" s="1" t="n">
        <v>0.0009</v>
      </c>
      <c r="I283" s="1" t="n">
        <v>0.00909542</v>
      </c>
      <c r="J283" s="1" t="s">
        <v>16</v>
      </c>
      <c r="K283" s="1" t="s">
        <v>1315</v>
      </c>
    </row>
    <row r="284" customFormat="false" ht="13.5" hidden="false" customHeight="false" outlineLevel="0" collapsed="false">
      <c r="A284" s="1" t="s">
        <v>1316</v>
      </c>
      <c r="B284" s="1" t="s">
        <v>1317</v>
      </c>
      <c r="C284" s="1" t="s">
        <v>719</v>
      </c>
      <c r="D284" s="1" t="s">
        <v>720</v>
      </c>
      <c r="E284" s="1" t="n">
        <v>3.7721</v>
      </c>
      <c r="F284" s="1" t="n">
        <v>1.56544</v>
      </c>
      <c r="G284" s="1" t="n">
        <v>-1.2688</v>
      </c>
      <c r="H284" s="1" t="n">
        <v>0.0044</v>
      </c>
      <c r="I284" s="1" t="n">
        <v>0.0305425</v>
      </c>
      <c r="J284" s="1" t="s">
        <v>23</v>
      </c>
      <c r="K284" s="1" t="s">
        <v>1318</v>
      </c>
    </row>
    <row r="285" customFormat="false" ht="13.5" hidden="false" customHeight="false" outlineLevel="0" collapsed="false">
      <c r="A285" s="1" t="s">
        <v>1319</v>
      </c>
      <c r="B285" s="1" t="s">
        <v>1320</v>
      </c>
      <c r="C285" s="1" t="s">
        <v>719</v>
      </c>
      <c r="D285" s="1" t="s">
        <v>720</v>
      </c>
      <c r="E285" s="1" t="n">
        <v>4.55861</v>
      </c>
      <c r="F285" s="1" t="n">
        <v>2.1052</v>
      </c>
      <c r="G285" s="1" t="n">
        <v>-1.11463</v>
      </c>
      <c r="H285" s="1" t="n">
        <v>0.00115</v>
      </c>
      <c r="I285" s="1" t="n">
        <v>0.0110767</v>
      </c>
      <c r="J285" s="1" t="s">
        <v>23</v>
      </c>
      <c r="K285" s="1" t="s">
        <v>1318</v>
      </c>
    </row>
    <row r="286" customFormat="false" ht="13.5" hidden="false" customHeight="false" outlineLevel="0" collapsed="false">
      <c r="A286" s="1" t="s">
        <v>1321</v>
      </c>
      <c r="B286" s="1" t="s">
        <v>1322</v>
      </c>
      <c r="C286" s="1" t="s">
        <v>719</v>
      </c>
      <c r="D286" s="1" t="s">
        <v>720</v>
      </c>
      <c r="E286" s="1" t="n">
        <v>0.638146</v>
      </c>
      <c r="F286" s="1" t="n">
        <v>1.30658</v>
      </c>
      <c r="G286" s="1" t="n">
        <v>1.03384</v>
      </c>
      <c r="H286" s="1" t="n">
        <v>0.0013</v>
      </c>
      <c r="I286" s="1" t="n">
        <v>0.0121573</v>
      </c>
      <c r="J286" s="1" t="s">
        <v>16</v>
      </c>
      <c r="K286" s="1" t="s">
        <v>1323</v>
      </c>
    </row>
    <row r="287" customFormat="false" ht="13.5" hidden="false" customHeight="false" outlineLevel="0" collapsed="false">
      <c r="A287" s="1" t="s">
        <v>1324</v>
      </c>
      <c r="B287" s="1" t="s">
        <v>1325</v>
      </c>
      <c r="C287" s="1" t="s">
        <v>719</v>
      </c>
      <c r="D287" s="1" t="s">
        <v>720</v>
      </c>
      <c r="E287" s="1" t="n">
        <v>4.75061</v>
      </c>
      <c r="F287" s="1" t="n">
        <v>11.0096</v>
      </c>
      <c r="G287" s="1" t="n">
        <v>1.21257</v>
      </c>
      <c r="H287" s="1" t="n">
        <v>0.0007</v>
      </c>
      <c r="I287" s="1" t="n">
        <v>0.00743454</v>
      </c>
      <c r="J287" s="1" t="s">
        <v>16</v>
      </c>
      <c r="K287" s="1" t="s">
        <v>43</v>
      </c>
    </row>
    <row r="288" customFormat="false" ht="13.5" hidden="false" customHeight="false" outlineLevel="0" collapsed="false">
      <c r="A288" s="1" t="s">
        <v>1326</v>
      </c>
      <c r="B288" s="1" t="s">
        <v>1327</v>
      </c>
      <c r="C288" s="1" t="s">
        <v>719</v>
      </c>
      <c r="D288" s="1" t="s">
        <v>720</v>
      </c>
      <c r="E288" s="1" t="n">
        <v>0</v>
      </c>
      <c r="F288" s="1" t="n">
        <v>0.830733</v>
      </c>
      <c r="G288" s="1" t="s">
        <v>36</v>
      </c>
      <c r="H288" s="2" t="n">
        <v>5E-005</v>
      </c>
      <c r="I288" s="1" t="n">
        <v>0.000820221</v>
      </c>
      <c r="J288" s="1" t="s">
        <v>16</v>
      </c>
      <c r="K288" s="1" t="s">
        <v>1328</v>
      </c>
    </row>
    <row r="289" customFormat="false" ht="13.5" hidden="false" customHeight="false" outlineLevel="0" collapsed="false">
      <c r="A289" s="1" t="s">
        <v>1329</v>
      </c>
      <c r="B289" s="1" t="s">
        <v>1330</v>
      </c>
      <c r="C289" s="1" t="s">
        <v>719</v>
      </c>
      <c r="D289" s="1" t="s">
        <v>720</v>
      </c>
      <c r="E289" s="1" t="n">
        <v>0</v>
      </c>
      <c r="F289" s="1" t="n">
        <v>6865.56</v>
      </c>
      <c r="G289" s="1" t="s">
        <v>36</v>
      </c>
      <c r="H289" s="1" t="n">
        <v>0.00145</v>
      </c>
      <c r="I289" s="1" t="n">
        <v>0.0132174</v>
      </c>
      <c r="J289" s="1" t="s">
        <v>16</v>
      </c>
      <c r="K289" s="1" t="s">
        <v>143</v>
      </c>
    </row>
    <row r="290" customFormat="false" ht="13.5" hidden="false" customHeight="false" outlineLevel="0" collapsed="false">
      <c r="A290" s="1" t="s">
        <v>1331</v>
      </c>
      <c r="B290" s="1" t="s">
        <v>1332</v>
      </c>
      <c r="C290" s="1" t="s">
        <v>719</v>
      </c>
      <c r="D290" s="1" t="s">
        <v>720</v>
      </c>
      <c r="E290" s="1" t="n">
        <v>0.946578</v>
      </c>
      <c r="F290" s="1" t="n">
        <v>0.0922517</v>
      </c>
      <c r="G290" s="1" t="n">
        <v>-3.35907</v>
      </c>
      <c r="H290" s="2" t="n">
        <v>5E-005</v>
      </c>
      <c r="I290" s="1" t="n">
        <v>0.000820221</v>
      </c>
      <c r="J290" s="1" t="s">
        <v>23</v>
      </c>
      <c r="K290" s="1" t="s">
        <v>327</v>
      </c>
    </row>
    <row r="291" customFormat="false" ht="13.5" hidden="false" customHeight="false" outlineLevel="0" collapsed="false">
      <c r="A291" s="1" t="s">
        <v>1333</v>
      </c>
      <c r="B291" s="1" t="s">
        <v>1334</v>
      </c>
      <c r="C291" s="1" t="s">
        <v>719</v>
      </c>
      <c r="D291" s="1" t="s">
        <v>720</v>
      </c>
      <c r="E291" s="1" t="n">
        <v>8.76344</v>
      </c>
      <c r="F291" s="1" t="n">
        <v>4.03741</v>
      </c>
      <c r="G291" s="1" t="n">
        <v>-1.11807</v>
      </c>
      <c r="H291" s="2" t="n">
        <v>5E-005</v>
      </c>
      <c r="I291" s="1" t="n">
        <v>0.000820221</v>
      </c>
      <c r="J291" s="1" t="s">
        <v>23</v>
      </c>
      <c r="K291" s="1" t="s">
        <v>1335</v>
      </c>
    </row>
    <row r="292" customFormat="false" ht="13.5" hidden="false" customHeight="false" outlineLevel="0" collapsed="false">
      <c r="A292" s="1" t="s">
        <v>1336</v>
      </c>
      <c r="B292" s="1" t="s">
        <v>1337</v>
      </c>
      <c r="C292" s="1" t="s">
        <v>719</v>
      </c>
      <c r="D292" s="1" t="s">
        <v>720</v>
      </c>
      <c r="E292" s="1" t="n">
        <v>130.25</v>
      </c>
      <c r="F292" s="1" t="n">
        <v>59.9062</v>
      </c>
      <c r="G292" s="1" t="n">
        <v>-1.1205</v>
      </c>
      <c r="H292" s="2" t="n">
        <v>5E-005</v>
      </c>
      <c r="I292" s="1" t="n">
        <v>0.000820221</v>
      </c>
      <c r="J292" s="1" t="s">
        <v>23</v>
      </c>
      <c r="K292" s="1" t="s">
        <v>1338</v>
      </c>
    </row>
    <row r="293" customFormat="false" ht="13.5" hidden="false" customHeight="false" outlineLevel="0" collapsed="false">
      <c r="A293" s="1" t="s">
        <v>1339</v>
      </c>
      <c r="B293" s="1" t="s">
        <v>1337</v>
      </c>
      <c r="C293" s="1" t="s">
        <v>719</v>
      </c>
      <c r="D293" s="1" t="s">
        <v>720</v>
      </c>
      <c r="E293" s="1" t="n">
        <v>213.134</v>
      </c>
      <c r="F293" s="1" t="n">
        <v>91.4514</v>
      </c>
      <c r="G293" s="1" t="n">
        <v>-1.22068</v>
      </c>
      <c r="H293" s="2" t="n">
        <v>5E-005</v>
      </c>
      <c r="I293" s="1" t="n">
        <v>0.000820221</v>
      </c>
      <c r="J293" s="1" t="s">
        <v>23</v>
      </c>
      <c r="K293" s="1" t="s">
        <v>37</v>
      </c>
    </row>
    <row r="294" customFormat="false" ht="13.5" hidden="false" customHeight="false" outlineLevel="0" collapsed="false">
      <c r="A294" s="1" t="s">
        <v>1340</v>
      </c>
      <c r="B294" s="1" t="s">
        <v>1341</v>
      </c>
      <c r="C294" s="1" t="s">
        <v>719</v>
      </c>
      <c r="D294" s="1" t="s">
        <v>720</v>
      </c>
      <c r="E294" s="1" t="n">
        <v>2.86811</v>
      </c>
      <c r="F294" s="1" t="n">
        <v>1.19449</v>
      </c>
      <c r="G294" s="1" t="n">
        <v>-1.26371</v>
      </c>
      <c r="H294" s="1" t="n">
        <v>0.0004</v>
      </c>
      <c r="I294" s="1" t="n">
        <v>0.00469688</v>
      </c>
      <c r="J294" s="1" t="s">
        <v>23</v>
      </c>
      <c r="K294" s="1" t="s">
        <v>1342</v>
      </c>
    </row>
    <row r="295" customFormat="false" ht="13.5" hidden="false" customHeight="false" outlineLevel="0" collapsed="false">
      <c r="A295" s="1" t="s">
        <v>1343</v>
      </c>
      <c r="B295" s="1" t="s">
        <v>1344</v>
      </c>
      <c r="C295" s="1" t="s">
        <v>719</v>
      </c>
      <c r="D295" s="1" t="s">
        <v>720</v>
      </c>
      <c r="E295" s="1" t="n">
        <v>3.9795</v>
      </c>
      <c r="F295" s="1" t="n">
        <v>1.56038</v>
      </c>
      <c r="G295" s="1" t="n">
        <v>-1.35069</v>
      </c>
      <c r="H295" s="2" t="n">
        <v>5E-005</v>
      </c>
      <c r="I295" s="1" t="n">
        <v>0.000820221</v>
      </c>
      <c r="J295" s="1" t="s">
        <v>23</v>
      </c>
      <c r="K295" s="1" t="s">
        <v>1345</v>
      </c>
    </row>
    <row r="296" customFormat="false" ht="13.5" hidden="false" customHeight="false" outlineLevel="0" collapsed="false">
      <c r="A296" s="1" t="s">
        <v>1346</v>
      </c>
      <c r="B296" s="1" t="s">
        <v>1347</v>
      </c>
      <c r="C296" s="1" t="s">
        <v>719</v>
      </c>
      <c r="D296" s="1" t="s">
        <v>720</v>
      </c>
      <c r="E296" s="1" t="n">
        <v>4.1628</v>
      </c>
      <c r="F296" s="1" t="n">
        <v>1.89552</v>
      </c>
      <c r="G296" s="1" t="n">
        <v>-1.13496</v>
      </c>
      <c r="H296" s="1" t="n">
        <v>0.00015</v>
      </c>
      <c r="I296" s="1" t="n">
        <v>0.00212275</v>
      </c>
      <c r="J296" s="1" t="s">
        <v>23</v>
      </c>
      <c r="K296" s="1" t="s">
        <v>43</v>
      </c>
    </row>
    <row r="297" customFormat="false" ht="13.5" hidden="false" customHeight="false" outlineLevel="0" collapsed="false">
      <c r="A297" s="1" t="s">
        <v>1348</v>
      </c>
      <c r="B297" s="1" t="s">
        <v>1349</v>
      </c>
      <c r="C297" s="1" t="s">
        <v>719</v>
      </c>
      <c r="D297" s="1" t="s">
        <v>720</v>
      </c>
      <c r="E297" s="1" t="n">
        <v>2.68385</v>
      </c>
      <c r="F297" s="1" t="n">
        <v>0.901345</v>
      </c>
      <c r="G297" s="1" t="n">
        <v>-1.57415</v>
      </c>
      <c r="H297" s="2" t="n">
        <v>5E-005</v>
      </c>
      <c r="I297" s="1" t="n">
        <v>0.000820221</v>
      </c>
      <c r="J297" s="1" t="s">
        <v>23</v>
      </c>
      <c r="K297" s="1" t="s">
        <v>327</v>
      </c>
    </row>
    <row r="298" customFormat="false" ht="13.5" hidden="false" customHeight="false" outlineLevel="0" collapsed="false">
      <c r="A298" s="1" t="s">
        <v>1350</v>
      </c>
      <c r="B298" s="1" t="s">
        <v>1351</v>
      </c>
      <c r="C298" s="1" t="s">
        <v>719</v>
      </c>
      <c r="D298" s="1" t="s">
        <v>720</v>
      </c>
      <c r="E298" s="1" t="n">
        <v>3.69478</v>
      </c>
      <c r="F298" s="1" t="n">
        <v>1.81484</v>
      </c>
      <c r="G298" s="1" t="n">
        <v>-1.02565</v>
      </c>
      <c r="H298" s="1" t="n">
        <v>0.008</v>
      </c>
      <c r="I298" s="1" t="n">
        <v>0.0471763</v>
      </c>
      <c r="J298" s="1" t="s">
        <v>23</v>
      </c>
      <c r="K298" s="1" t="s">
        <v>1352</v>
      </c>
    </row>
    <row r="299" customFormat="false" ht="13.5" hidden="false" customHeight="false" outlineLevel="0" collapsed="false">
      <c r="A299" s="1" t="s">
        <v>1353</v>
      </c>
      <c r="B299" s="1" t="s">
        <v>1354</v>
      </c>
      <c r="C299" s="1" t="s">
        <v>719</v>
      </c>
      <c r="D299" s="1" t="s">
        <v>720</v>
      </c>
      <c r="E299" s="1" t="n">
        <v>2.47158</v>
      </c>
      <c r="F299" s="1" t="n">
        <v>0.658574</v>
      </c>
      <c r="G299" s="1" t="n">
        <v>-1.90802</v>
      </c>
      <c r="H299" s="2" t="n">
        <v>5E-005</v>
      </c>
      <c r="I299" s="1" t="n">
        <v>0.000820221</v>
      </c>
      <c r="J299" s="1" t="s">
        <v>23</v>
      </c>
      <c r="K299" s="1" t="s">
        <v>120</v>
      </c>
    </row>
    <row r="300" customFormat="false" ht="13.5" hidden="false" customHeight="false" outlineLevel="0" collapsed="false">
      <c r="A300" s="1" t="s">
        <v>1355</v>
      </c>
      <c r="B300" s="1" t="s">
        <v>1356</v>
      </c>
      <c r="C300" s="1" t="s">
        <v>719</v>
      </c>
      <c r="D300" s="1" t="s">
        <v>720</v>
      </c>
      <c r="E300" s="1" t="n">
        <v>72.0055</v>
      </c>
      <c r="F300" s="1" t="n">
        <v>34.7533</v>
      </c>
      <c r="G300" s="1" t="n">
        <v>-1.05096</v>
      </c>
      <c r="H300" s="2" t="n">
        <v>5E-005</v>
      </c>
      <c r="I300" s="1" t="n">
        <v>0.000820221</v>
      </c>
      <c r="J300" s="1" t="s">
        <v>23</v>
      </c>
      <c r="K300" s="1" t="s">
        <v>1357</v>
      </c>
    </row>
    <row r="301" customFormat="false" ht="13.5" hidden="false" customHeight="false" outlineLevel="0" collapsed="false">
      <c r="A301" s="1" t="s">
        <v>1358</v>
      </c>
      <c r="B301" s="1" t="s">
        <v>1359</v>
      </c>
      <c r="C301" s="1" t="s">
        <v>719</v>
      </c>
      <c r="D301" s="1" t="s">
        <v>720</v>
      </c>
      <c r="E301" s="1" t="n">
        <v>26.2267</v>
      </c>
      <c r="F301" s="1" t="n">
        <v>9.07395</v>
      </c>
      <c r="G301" s="1" t="n">
        <v>-1.53123</v>
      </c>
      <c r="H301" s="2" t="n">
        <v>5E-005</v>
      </c>
      <c r="I301" s="1" t="n">
        <v>0.000820221</v>
      </c>
      <c r="J301" s="1" t="s">
        <v>23</v>
      </c>
      <c r="K301" s="1" t="s">
        <v>43</v>
      </c>
    </row>
    <row r="302" customFormat="false" ht="13.5" hidden="false" customHeight="false" outlineLevel="0" collapsed="false">
      <c r="A302" s="1" t="s">
        <v>1360</v>
      </c>
      <c r="B302" s="1" t="s">
        <v>1361</v>
      </c>
      <c r="C302" s="1" t="s">
        <v>719</v>
      </c>
      <c r="D302" s="1" t="s">
        <v>720</v>
      </c>
      <c r="E302" s="1" t="n">
        <v>1.90485</v>
      </c>
      <c r="F302" s="1" t="n">
        <v>0.901241</v>
      </c>
      <c r="G302" s="1" t="n">
        <v>-1.07969</v>
      </c>
      <c r="H302" s="1" t="n">
        <v>0.0002</v>
      </c>
      <c r="I302" s="1" t="n">
        <v>0.00270005</v>
      </c>
      <c r="J302" s="1" t="s">
        <v>23</v>
      </c>
      <c r="K302" s="1" t="s">
        <v>1362</v>
      </c>
    </row>
    <row r="303" customFormat="false" ht="13.5" hidden="false" customHeight="false" outlineLevel="0" collapsed="false">
      <c r="A303" s="1" t="s">
        <v>1363</v>
      </c>
      <c r="B303" s="1" t="s">
        <v>1364</v>
      </c>
      <c r="C303" s="1" t="s">
        <v>719</v>
      </c>
      <c r="D303" s="1" t="s">
        <v>720</v>
      </c>
      <c r="E303" s="1" t="n">
        <v>9.00441</v>
      </c>
      <c r="F303" s="1" t="n">
        <v>19.3798</v>
      </c>
      <c r="G303" s="1" t="n">
        <v>1.10585</v>
      </c>
      <c r="H303" s="1" t="n">
        <v>0.00595</v>
      </c>
      <c r="I303" s="1" t="n">
        <v>0.0379282</v>
      </c>
      <c r="J303" s="1" t="s">
        <v>16</v>
      </c>
      <c r="K303" s="1" t="s">
        <v>327</v>
      </c>
    </row>
    <row r="304" customFormat="false" ht="13.5" hidden="false" customHeight="false" outlineLevel="0" collapsed="false">
      <c r="A304" s="1" t="s">
        <v>1365</v>
      </c>
      <c r="B304" s="1" t="s">
        <v>1366</v>
      </c>
      <c r="C304" s="1" t="s">
        <v>719</v>
      </c>
      <c r="D304" s="1" t="s">
        <v>720</v>
      </c>
      <c r="E304" s="1" t="n">
        <v>0.434086</v>
      </c>
      <c r="F304" s="1" t="n">
        <v>0.877814</v>
      </c>
      <c r="G304" s="1" t="n">
        <v>1.01593</v>
      </c>
      <c r="H304" s="1" t="n">
        <v>0.00065</v>
      </c>
      <c r="I304" s="1" t="n">
        <v>0.00699536</v>
      </c>
      <c r="J304" s="1" t="s">
        <v>16</v>
      </c>
      <c r="K304" s="1" t="s">
        <v>1367</v>
      </c>
    </row>
    <row r="305" customFormat="false" ht="13.5" hidden="false" customHeight="false" outlineLevel="0" collapsed="false">
      <c r="A305" s="1" t="s">
        <v>577</v>
      </c>
      <c r="B305" s="1" t="s">
        <v>578</v>
      </c>
      <c r="C305" s="1" t="s">
        <v>719</v>
      </c>
      <c r="D305" s="1" t="s">
        <v>720</v>
      </c>
      <c r="E305" s="1" t="n">
        <v>1.48207</v>
      </c>
      <c r="F305" s="1" t="n">
        <v>3.00302</v>
      </c>
      <c r="G305" s="1" t="n">
        <v>1.0188</v>
      </c>
      <c r="H305" s="1" t="n">
        <v>0.0028</v>
      </c>
      <c r="I305" s="1" t="n">
        <v>0.0218259</v>
      </c>
      <c r="J305" s="1" t="s">
        <v>16</v>
      </c>
      <c r="K305" s="1" t="s">
        <v>43</v>
      </c>
    </row>
    <row r="306" customFormat="false" ht="13.5" hidden="false" customHeight="false" outlineLevel="0" collapsed="false">
      <c r="A306" s="1" t="s">
        <v>1368</v>
      </c>
      <c r="B306" s="1" t="s">
        <v>1369</v>
      </c>
      <c r="C306" s="1" t="s">
        <v>719</v>
      </c>
      <c r="D306" s="1" t="s">
        <v>720</v>
      </c>
      <c r="E306" s="1" t="n">
        <v>2.99403</v>
      </c>
      <c r="F306" s="1" t="n">
        <v>1.33902</v>
      </c>
      <c r="G306" s="1" t="n">
        <v>-1.16091</v>
      </c>
      <c r="H306" s="1" t="n">
        <v>0.00715</v>
      </c>
      <c r="I306" s="1" t="n">
        <v>0.0434206</v>
      </c>
      <c r="J306" s="1" t="s">
        <v>23</v>
      </c>
      <c r="K306" s="1" t="s">
        <v>143</v>
      </c>
    </row>
    <row r="307" customFormat="false" ht="13.5" hidden="false" customHeight="false" outlineLevel="0" collapsed="false">
      <c r="A307" s="1" t="s">
        <v>1370</v>
      </c>
      <c r="B307" s="1" t="s">
        <v>1371</v>
      </c>
      <c r="C307" s="1" t="s">
        <v>719</v>
      </c>
      <c r="D307" s="1" t="s">
        <v>720</v>
      </c>
      <c r="E307" s="1" t="n">
        <v>4.98186</v>
      </c>
      <c r="F307" s="1" t="n">
        <v>2.0285</v>
      </c>
      <c r="G307" s="1" t="n">
        <v>-1.29627</v>
      </c>
      <c r="H307" s="2" t="n">
        <v>5E-005</v>
      </c>
      <c r="I307" s="1" t="n">
        <v>0.000820221</v>
      </c>
      <c r="J307" s="1" t="s">
        <v>23</v>
      </c>
      <c r="K307" s="1" t="s">
        <v>43</v>
      </c>
    </row>
    <row r="308" customFormat="false" ht="13.5" hidden="false" customHeight="false" outlineLevel="0" collapsed="false">
      <c r="A308" s="1" t="s">
        <v>582</v>
      </c>
      <c r="B308" s="1" t="s">
        <v>583</v>
      </c>
      <c r="C308" s="1" t="s">
        <v>719</v>
      </c>
      <c r="D308" s="1" t="s">
        <v>720</v>
      </c>
      <c r="E308" s="1" t="n">
        <v>2.83772</v>
      </c>
      <c r="F308" s="1" t="n">
        <v>14.6712</v>
      </c>
      <c r="G308" s="1" t="n">
        <v>2.37018</v>
      </c>
      <c r="H308" s="2" t="n">
        <v>5E-005</v>
      </c>
      <c r="I308" s="1" t="n">
        <v>0.000820221</v>
      </c>
      <c r="J308" s="1" t="s">
        <v>16</v>
      </c>
      <c r="K308" s="1" t="s">
        <v>297</v>
      </c>
    </row>
    <row r="309" customFormat="false" ht="13.5" hidden="false" customHeight="false" outlineLevel="0" collapsed="false">
      <c r="A309" s="1" t="s">
        <v>584</v>
      </c>
      <c r="B309" s="1" t="s">
        <v>585</v>
      </c>
      <c r="C309" s="1" t="s">
        <v>719</v>
      </c>
      <c r="D309" s="1" t="s">
        <v>720</v>
      </c>
      <c r="E309" s="1" t="n">
        <v>0</v>
      </c>
      <c r="F309" s="1" t="n">
        <v>5.46111</v>
      </c>
      <c r="G309" s="1" t="s">
        <v>36</v>
      </c>
      <c r="H309" s="2" t="n">
        <v>5E-005</v>
      </c>
      <c r="I309" s="1" t="n">
        <v>0.000820221</v>
      </c>
      <c r="J309" s="1" t="s">
        <v>16</v>
      </c>
      <c r="K309" s="1" t="s">
        <v>586</v>
      </c>
    </row>
    <row r="310" customFormat="false" ht="13.5" hidden="false" customHeight="false" outlineLevel="0" collapsed="false">
      <c r="A310" s="1" t="s">
        <v>1372</v>
      </c>
      <c r="B310" s="1" t="s">
        <v>1373</v>
      </c>
      <c r="C310" s="1" t="s">
        <v>719</v>
      </c>
      <c r="D310" s="1" t="s">
        <v>720</v>
      </c>
      <c r="E310" s="1" t="n">
        <v>2.99904</v>
      </c>
      <c r="F310" s="1" t="n">
        <v>1.45793</v>
      </c>
      <c r="G310" s="1" t="n">
        <v>-1.04058</v>
      </c>
      <c r="H310" s="1" t="n">
        <v>0.0017</v>
      </c>
      <c r="I310" s="1" t="n">
        <v>0.0148278</v>
      </c>
      <c r="J310" s="1" t="s">
        <v>23</v>
      </c>
      <c r="K310" s="1" t="s">
        <v>1374</v>
      </c>
    </row>
    <row r="311" customFormat="false" ht="13.5" hidden="false" customHeight="false" outlineLevel="0" collapsed="false">
      <c r="A311" s="1" t="s">
        <v>1375</v>
      </c>
      <c r="B311" s="1" t="s">
        <v>1376</v>
      </c>
      <c r="C311" s="1" t="s">
        <v>719</v>
      </c>
      <c r="D311" s="1" t="s">
        <v>720</v>
      </c>
      <c r="E311" s="1" t="n">
        <v>47.4429</v>
      </c>
      <c r="F311" s="1" t="n">
        <v>18.32</v>
      </c>
      <c r="G311" s="1" t="n">
        <v>-1.37277</v>
      </c>
      <c r="H311" s="2" t="n">
        <v>5E-005</v>
      </c>
      <c r="I311" s="1" t="n">
        <v>0.000820221</v>
      </c>
      <c r="J311" s="1" t="s">
        <v>23</v>
      </c>
      <c r="K311" s="1" t="s">
        <v>1374</v>
      </c>
    </row>
    <row r="312" customFormat="false" ht="13.5" hidden="false" customHeight="false" outlineLevel="0" collapsed="false">
      <c r="A312" s="1" t="s">
        <v>587</v>
      </c>
      <c r="B312" s="1" t="s">
        <v>588</v>
      </c>
      <c r="C312" s="1" t="s">
        <v>719</v>
      </c>
      <c r="D312" s="1" t="s">
        <v>720</v>
      </c>
      <c r="E312" s="1" t="n">
        <v>7.90962</v>
      </c>
      <c r="F312" s="1" t="n">
        <v>37.2079</v>
      </c>
      <c r="G312" s="1" t="n">
        <v>2.23393</v>
      </c>
      <c r="H312" s="2" t="n">
        <v>5E-005</v>
      </c>
      <c r="I312" s="1" t="n">
        <v>0.000820221</v>
      </c>
      <c r="J312" s="1" t="s">
        <v>16</v>
      </c>
      <c r="K312" s="1" t="s">
        <v>43</v>
      </c>
    </row>
    <row r="313" customFormat="false" ht="13.5" hidden="false" customHeight="false" outlineLevel="0" collapsed="false">
      <c r="A313" s="1" t="s">
        <v>1377</v>
      </c>
      <c r="B313" s="1" t="s">
        <v>1378</v>
      </c>
      <c r="C313" s="1" t="s">
        <v>719</v>
      </c>
      <c r="D313" s="1" t="s">
        <v>720</v>
      </c>
      <c r="E313" s="1" t="n">
        <v>24.3797</v>
      </c>
      <c r="F313" s="1" t="n">
        <v>9.66194</v>
      </c>
      <c r="G313" s="1" t="n">
        <v>-1.33529</v>
      </c>
      <c r="H313" s="2" t="n">
        <v>5E-005</v>
      </c>
      <c r="I313" s="1" t="n">
        <v>0.000820221</v>
      </c>
      <c r="J313" s="1" t="s">
        <v>23</v>
      </c>
      <c r="K313" s="1" t="s">
        <v>1055</v>
      </c>
    </row>
    <row r="314" customFormat="false" ht="13.5" hidden="false" customHeight="false" outlineLevel="0" collapsed="false">
      <c r="A314" s="1" t="s">
        <v>1379</v>
      </c>
      <c r="B314" s="1" t="s">
        <v>1380</v>
      </c>
      <c r="C314" s="1" t="s">
        <v>719</v>
      </c>
      <c r="D314" s="1" t="s">
        <v>720</v>
      </c>
      <c r="E314" s="1" t="n">
        <v>1.7893</v>
      </c>
      <c r="F314" s="1" t="n">
        <v>4.01734</v>
      </c>
      <c r="G314" s="1" t="n">
        <v>1.16685</v>
      </c>
      <c r="H314" s="1" t="n">
        <v>0.0072</v>
      </c>
      <c r="I314" s="1" t="n">
        <v>0.043625</v>
      </c>
      <c r="J314" s="1" t="s">
        <v>16</v>
      </c>
      <c r="K314" s="1" t="s">
        <v>460</v>
      </c>
    </row>
    <row r="315" customFormat="false" ht="13.5" hidden="false" customHeight="false" outlineLevel="0" collapsed="false">
      <c r="A315" s="1" t="s">
        <v>1381</v>
      </c>
      <c r="B315" s="1" t="s">
        <v>1382</v>
      </c>
      <c r="C315" s="1" t="s">
        <v>719</v>
      </c>
      <c r="D315" s="1" t="s">
        <v>720</v>
      </c>
      <c r="E315" s="1" t="n">
        <v>1.7563</v>
      </c>
      <c r="F315" s="1" t="n">
        <v>0.623548</v>
      </c>
      <c r="G315" s="1" t="n">
        <v>-1.49397</v>
      </c>
      <c r="H315" s="1" t="n">
        <v>0.00025</v>
      </c>
      <c r="I315" s="1" t="n">
        <v>0.00322811</v>
      </c>
      <c r="J315" s="1" t="s">
        <v>23</v>
      </c>
      <c r="K315" s="1" t="s">
        <v>1227</v>
      </c>
    </row>
    <row r="316" customFormat="false" ht="13.5" hidden="false" customHeight="false" outlineLevel="0" collapsed="false">
      <c r="A316" s="1" t="s">
        <v>592</v>
      </c>
      <c r="B316" s="1" t="s">
        <v>593</v>
      </c>
      <c r="C316" s="1" t="s">
        <v>719</v>
      </c>
      <c r="D316" s="1" t="s">
        <v>720</v>
      </c>
      <c r="E316" s="1" t="n">
        <v>0</v>
      </c>
      <c r="F316" s="1" t="n">
        <v>5.88917</v>
      </c>
      <c r="G316" s="1" t="s">
        <v>36</v>
      </c>
      <c r="H316" s="2" t="n">
        <v>5E-005</v>
      </c>
      <c r="I316" s="1" t="n">
        <v>0.000820221</v>
      </c>
      <c r="J316" s="1" t="s">
        <v>16</v>
      </c>
      <c r="K316" s="1" t="s">
        <v>43</v>
      </c>
    </row>
    <row r="317" customFormat="false" ht="13.5" hidden="false" customHeight="false" outlineLevel="0" collapsed="false">
      <c r="A317" s="1" t="s">
        <v>1383</v>
      </c>
      <c r="B317" s="1" t="s">
        <v>1384</v>
      </c>
      <c r="C317" s="1" t="s">
        <v>719</v>
      </c>
      <c r="D317" s="1" t="s">
        <v>720</v>
      </c>
      <c r="E317" s="1" t="n">
        <v>3.0124</v>
      </c>
      <c r="F317" s="1" t="n">
        <v>1.45945</v>
      </c>
      <c r="G317" s="1" t="n">
        <v>-1.04549</v>
      </c>
      <c r="H317" s="1" t="n">
        <v>0.00855</v>
      </c>
      <c r="I317" s="1" t="n">
        <v>0.0494688</v>
      </c>
      <c r="J317" s="1" t="s">
        <v>23</v>
      </c>
      <c r="K317" s="1" t="s">
        <v>83</v>
      </c>
    </row>
    <row r="318" customFormat="false" ht="13.5" hidden="false" customHeight="false" outlineLevel="0" collapsed="false">
      <c r="A318" s="1" t="s">
        <v>1385</v>
      </c>
      <c r="B318" s="1" t="s">
        <v>1386</v>
      </c>
      <c r="C318" s="1" t="s">
        <v>719</v>
      </c>
      <c r="D318" s="1" t="s">
        <v>720</v>
      </c>
      <c r="E318" s="1" t="n">
        <v>0.966592</v>
      </c>
      <c r="F318" s="1" t="n">
        <v>4.88769</v>
      </c>
      <c r="G318" s="1" t="n">
        <v>2.33817</v>
      </c>
      <c r="H318" s="2" t="n">
        <v>5E-005</v>
      </c>
      <c r="I318" s="1" t="n">
        <v>0.000820221</v>
      </c>
      <c r="J318" s="1" t="s">
        <v>16</v>
      </c>
      <c r="K318" s="1" t="s">
        <v>1387</v>
      </c>
    </row>
    <row r="319" customFormat="false" ht="13.5" hidden="false" customHeight="false" outlineLevel="0" collapsed="false">
      <c r="A319" s="1" t="s">
        <v>1388</v>
      </c>
      <c r="B319" s="1" t="s">
        <v>1389</v>
      </c>
      <c r="C319" s="1" t="s">
        <v>719</v>
      </c>
      <c r="D319" s="1" t="s">
        <v>720</v>
      </c>
      <c r="E319" s="1" t="n">
        <v>0.451915</v>
      </c>
      <c r="F319" s="1" t="n">
        <v>2.22243</v>
      </c>
      <c r="G319" s="1" t="n">
        <v>2.29801</v>
      </c>
      <c r="H319" s="1" t="n">
        <v>0.0049</v>
      </c>
      <c r="I319" s="1" t="n">
        <v>0.0329839</v>
      </c>
      <c r="J319" s="1" t="s">
        <v>16</v>
      </c>
      <c r="K319" s="1" t="s">
        <v>1390</v>
      </c>
    </row>
    <row r="320" customFormat="false" ht="13.5" hidden="false" customHeight="false" outlineLevel="0" collapsed="false">
      <c r="A320" s="1" t="s">
        <v>1391</v>
      </c>
      <c r="B320" s="1" t="s">
        <v>1392</v>
      </c>
      <c r="C320" s="1" t="s">
        <v>719</v>
      </c>
      <c r="D320" s="1" t="s">
        <v>720</v>
      </c>
      <c r="E320" s="1" t="n">
        <v>0.630026</v>
      </c>
      <c r="F320" s="1" t="n">
        <v>1.37157</v>
      </c>
      <c r="G320" s="1" t="n">
        <v>1.12234</v>
      </c>
      <c r="H320" s="2" t="n">
        <v>5E-005</v>
      </c>
      <c r="I320" s="1" t="n">
        <v>0.000820221</v>
      </c>
      <c r="J320" s="1" t="s">
        <v>16</v>
      </c>
      <c r="K320" s="1" t="s">
        <v>1393</v>
      </c>
    </row>
    <row r="321" customFormat="false" ht="13.5" hidden="false" customHeight="false" outlineLevel="0" collapsed="false">
      <c r="A321" s="1" t="s">
        <v>607</v>
      </c>
      <c r="B321" s="1" t="s">
        <v>608</v>
      </c>
      <c r="C321" s="1" t="s">
        <v>719</v>
      </c>
      <c r="D321" s="1" t="s">
        <v>720</v>
      </c>
      <c r="E321" s="1" t="n">
        <v>16.3483</v>
      </c>
      <c r="F321" s="1" t="n">
        <v>2.33327</v>
      </c>
      <c r="G321" s="1" t="n">
        <v>-2.80871</v>
      </c>
      <c r="H321" s="2" t="n">
        <v>5E-005</v>
      </c>
      <c r="I321" s="1" t="n">
        <v>0.000820221</v>
      </c>
      <c r="J321" s="1" t="s">
        <v>23</v>
      </c>
      <c r="K321" s="1" t="s">
        <v>43</v>
      </c>
    </row>
    <row r="322" customFormat="false" ht="13.5" hidden="false" customHeight="false" outlineLevel="0" collapsed="false">
      <c r="A322" s="1" t="s">
        <v>1394</v>
      </c>
      <c r="B322" s="1" t="s">
        <v>1395</v>
      </c>
      <c r="C322" s="1" t="s">
        <v>719</v>
      </c>
      <c r="D322" s="1" t="s">
        <v>720</v>
      </c>
      <c r="E322" s="1" t="n">
        <v>17.8527</v>
      </c>
      <c r="F322" s="1" t="n">
        <v>8.45549</v>
      </c>
      <c r="G322" s="1" t="n">
        <v>-1.07818</v>
      </c>
      <c r="H322" s="2" t="n">
        <v>5E-005</v>
      </c>
      <c r="I322" s="1" t="n">
        <v>0.000820221</v>
      </c>
      <c r="J322" s="1" t="s">
        <v>23</v>
      </c>
      <c r="K322" s="1" t="s">
        <v>1396</v>
      </c>
    </row>
    <row r="323" customFormat="false" ht="13.5" hidden="false" customHeight="false" outlineLevel="0" collapsed="false">
      <c r="A323" s="1" t="s">
        <v>1397</v>
      </c>
      <c r="B323" s="1" t="s">
        <v>1398</v>
      </c>
      <c r="C323" s="1" t="s">
        <v>719</v>
      </c>
      <c r="D323" s="1" t="s">
        <v>720</v>
      </c>
      <c r="E323" s="1" t="n">
        <v>0.937857</v>
      </c>
      <c r="F323" s="1" t="n">
        <v>2.58238</v>
      </c>
      <c r="G323" s="1" t="n">
        <v>1.46126</v>
      </c>
      <c r="H323" s="2" t="n">
        <v>5E-005</v>
      </c>
      <c r="I323" s="1" t="n">
        <v>0.000820221</v>
      </c>
      <c r="J323" s="1" t="s">
        <v>16</v>
      </c>
      <c r="K323" s="1" t="s">
        <v>1119</v>
      </c>
    </row>
    <row r="324" customFormat="false" ht="13.5" hidden="false" customHeight="false" outlineLevel="0" collapsed="false">
      <c r="A324" s="1" t="s">
        <v>1399</v>
      </c>
      <c r="B324" s="1" t="s">
        <v>1400</v>
      </c>
      <c r="C324" s="1" t="s">
        <v>719</v>
      </c>
      <c r="D324" s="1" t="s">
        <v>720</v>
      </c>
      <c r="E324" s="1" t="n">
        <v>2.64822</v>
      </c>
      <c r="F324" s="1" t="n">
        <v>1.18977</v>
      </c>
      <c r="G324" s="1" t="n">
        <v>-1.15434</v>
      </c>
      <c r="H324" s="1" t="n">
        <v>0.00125</v>
      </c>
      <c r="I324" s="1" t="n">
        <v>0.0117972</v>
      </c>
      <c r="J324" s="1" t="s">
        <v>23</v>
      </c>
      <c r="K324" s="1" t="s">
        <v>1401</v>
      </c>
    </row>
    <row r="325" customFormat="false" ht="13.5" hidden="false" customHeight="false" outlineLevel="0" collapsed="false">
      <c r="A325" s="1" t="s">
        <v>1402</v>
      </c>
      <c r="B325" s="1" t="s">
        <v>1403</v>
      </c>
      <c r="C325" s="1" t="s">
        <v>719</v>
      </c>
      <c r="D325" s="1" t="s">
        <v>720</v>
      </c>
      <c r="E325" s="1" t="n">
        <v>5.73297</v>
      </c>
      <c r="F325" s="1" t="n">
        <v>2.28849</v>
      </c>
      <c r="G325" s="1" t="n">
        <v>-1.32489</v>
      </c>
      <c r="H325" s="1" t="n">
        <v>0.00335</v>
      </c>
      <c r="I325" s="1" t="n">
        <v>0.0248642</v>
      </c>
      <c r="J325" s="1" t="s">
        <v>23</v>
      </c>
      <c r="K325" s="1" t="s">
        <v>83</v>
      </c>
    </row>
    <row r="326" customFormat="false" ht="13.5" hidden="false" customHeight="false" outlineLevel="0" collapsed="false">
      <c r="A326" s="1" t="s">
        <v>1404</v>
      </c>
      <c r="B326" s="1" t="s">
        <v>1405</v>
      </c>
      <c r="C326" s="1" t="s">
        <v>719</v>
      </c>
      <c r="D326" s="1" t="s">
        <v>720</v>
      </c>
      <c r="E326" s="1" t="n">
        <v>4.4247</v>
      </c>
      <c r="F326" s="1" t="n">
        <v>0.895279</v>
      </c>
      <c r="G326" s="1" t="n">
        <v>-2.30517</v>
      </c>
      <c r="H326" s="1" t="n">
        <v>0.0042</v>
      </c>
      <c r="I326" s="1" t="n">
        <v>0.0294917</v>
      </c>
      <c r="J326" s="1" t="s">
        <v>23</v>
      </c>
      <c r="K326" s="1" t="s">
        <v>1406</v>
      </c>
    </row>
    <row r="327" customFormat="false" ht="13.5" hidden="false" customHeight="false" outlineLevel="0" collapsed="false">
      <c r="A327" s="1" t="s">
        <v>1407</v>
      </c>
      <c r="B327" s="1" t="s">
        <v>1408</v>
      </c>
      <c r="C327" s="1" t="s">
        <v>719</v>
      </c>
      <c r="D327" s="1" t="s">
        <v>720</v>
      </c>
      <c r="E327" s="1" t="n">
        <v>0.986814</v>
      </c>
      <c r="F327" s="1" t="n">
        <v>0.342995</v>
      </c>
      <c r="G327" s="1" t="n">
        <v>-1.52459</v>
      </c>
      <c r="H327" s="1" t="n">
        <v>0.0054</v>
      </c>
      <c r="I327" s="1" t="n">
        <v>0.0353944</v>
      </c>
      <c r="J327" s="1" t="s">
        <v>23</v>
      </c>
      <c r="K327" s="1" t="s">
        <v>83</v>
      </c>
    </row>
    <row r="328" customFormat="false" ht="13.5" hidden="false" customHeight="false" outlineLevel="0" collapsed="false">
      <c r="A328" s="1" t="s">
        <v>1409</v>
      </c>
      <c r="B328" s="1" t="s">
        <v>1410</v>
      </c>
      <c r="C328" s="1" t="s">
        <v>719</v>
      </c>
      <c r="D328" s="1" t="s">
        <v>720</v>
      </c>
      <c r="E328" s="1" t="n">
        <v>2.65929</v>
      </c>
      <c r="F328" s="1" t="n">
        <v>1.28054</v>
      </c>
      <c r="G328" s="1" t="n">
        <v>-1.0543</v>
      </c>
      <c r="H328" s="1" t="n">
        <v>0.0034</v>
      </c>
      <c r="I328" s="1" t="n">
        <v>0.0251513</v>
      </c>
      <c r="J328" s="1" t="s">
        <v>23</v>
      </c>
      <c r="K328" s="1" t="s">
        <v>1411</v>
      </c>
    </row>
    <row r="329" customFormat="false" ht="13.5" hidden="false" customHeight="false" outlineLevel="0" collapsed="false">
      <c r="A329" s="1" t="s">
        <v>1412</v>
      </c>
      <c r="B329" s="1" t="s">
        <v>1413</v>
      </c>
      <c r="C329" s="1" t="s">
        <v>719</v>
      </c>
      <c r="D329" s="1" t="s">
        <v>720</v>
      </c>
      <c r="E329" s="1" t="n">
        <v>4.86177</v>
      </c>
      <c r="F329" s="1" t="n">
        <v>1.72203</v>
      </c>
      <c r="G329" s="1" t="n">
        <v>-1.49737</v>
      </c>
      <c r="H329" s="2" t="n">
        <v>5E-005</v>
      </c>
      <c r="I329" s="1" t="n">
        <v>0.000820221</v>
      </c>
      <c r="J329" s="1" t="s">
        <v>23</v>
      </c>
      <c r="K329" s="1" t="s">
        <v>1414</v>
      </c>
    </row>
    <row r="330" customFormat="false" ht="13.5" hidden="false" customHeight="false" outlineLevel="0" collapsed="false">
      <c r="A330" s="1" t="s">
        <v>1415</v>
      </c>
      <c r="B330" s="1" t="s">
        <v>1416</v>
      </c>
      <c r="C330" s="1" t="s">
        <v>719</v>
      </c>
      <c r="D330" s="1" t="s">
        <v>720</v>
      </c>
      <c r="E330" s="1" t="n">
        <v>6.44013</v>
      </c>
      <c r="F330" s="1" t="n">
        <v>3.10123</v>
      </c>
      <c r="G330" s="1" t="n">
        <v>-1.05425</v>
      </c>
      <c r="H330" s="2" t="n">
        <v>5E-005</v>
      </c>
      <c r="I330" s="1" t="n">
        <v>0.000820221</v>
      </c>
      <c r="J330" s="1" t="s">
        <v>23</v>
      </c>
      <c r="K330" s="1" t="s">
        <v>1417</v>
      </c>
    </row>
    <row r="331" customFormat="false" ht="13.5" hidden="false" customHeight="false" outlineLevel="0" collapsed="false">
      <c r="A331" s="1" t="s">
        <v>1418</v>
      </c>
      <c r="B331" s="1" t="s">
        <v>1419</v>
      </c>
      <c r="C331" s="1" t="s">
        <v>719</v>
      </c>
      <c r="D331" s="1" t="s">
        <v>720</v>
      </c>
      <c r="E331" s="1" t="n">
        <v>0.949684</v>
      </c>
      <c r="F331" s="1" t="n">
        <v>2.28403</v>
      </c>
      <c r="G331" s="1" t="n">
        <v>1.26606</v>
      </c>
      <c r="H331" s="1" t="n">
        <v>0.00025</v>
      </c>
      <c r="I331" s="1" t="n">
        <v>0.00322811</v>
      </c>
      <c r="J331" s="1" t="s">
        <v>16</v>
      </c>
      <c r="K331" s="1" t="s">
        <v>1420</v>
      </c>
    </row>
    <row r="332" customFormat="false" ht="13.5" hidden="false" customHeight="false" outlineLevel="0" collapsed="false">
      <c r="A332" s="1" t="s">
        <v>1421</v>
      </c>
      <c r="B332" s="1" t="s">
        <v>1422</v>
      </c>
      <c r="C332" s="1" t="s">
        <v>719</v>
      </c>
      <c r="D332" s="1" t="s">
        <v>720</v>
      </c>
      <c r="E332" s="1" t="n">
        <v>134.467</v>
      </c>
      <c r="F332" s="1" t="n">
        <v>55.3784</v>
      </c>
      <c r="G332" s="1" t="n">
        <v>-1.27985</v>
      </c>
      <c r="H332" s="2" t="n">
        <v>5E-005</v>
      </c>
      <c r="I332" s="1" t="n">
        <v>0.000820221</v>
      </c>
      <c r="J332" s="1" t="s">
        <v>23</v>
      </c>
      <c r="K332" s="1" t="s">
        <v>668</v>
      </c>
    </row>
    <row r="333" customFormat="false" ht="13.5" hidden="false" customHeight="false" outlineLevel="0" collapsed="false">
      <c r="A333" s="1" t="s">
        <v>1423</v>
      </c>
      <c r="B333" s="1" t="s">
        <v>1424</v>
      </c>
      <c r="C333" s="1" t="s">
        <v>719</v>
      </c>
      <c r="D333" s="1" t="s">
        <v>720</v>
      </c>
      <c r="E333" s="1" t="n">
        <v>1.33533</v>
      </c>
      <c r="F333" s="1" t="n">
        <v>0.655071</v>
      </c>
      <c r="G333" s="1" t="n">
        <v>-1.02747</v>
      </c>
      <c r="H333" s="1" t="n">
        <v>0.0015</v>
      </c>
      <c r="I333" s="1" t="n">
        <v>0.0135299</v>
      </c>
      <c r="J333" s="1" t="s">
        <v>23</v>
      </c>
      <c r="K333" s="1" t="s">
        <v>1425</v>
      </c>
    </row>
    <row r="334" customFormat="false" ht="13.5" hidden="false" customHeight="false" outlineLevel="0" collapsed="false">
      <c r="A334" s="1" t="s">
        <v>1426</v>
      </c>
      <c r="B334" s="1" t="s">
        <v>1427</v>
      </c>
      <c r="C334" s="1" t="s">
        <v>719</v>
      </c>
      <c r="D334" s="1" t="s">
        <v>720</v>
      </c>
      <c r="E334" s="1" t="n">
        <v>79.9132</v>
      </c>
      <c r="F334" s="1" t="n">
        <v>21.0303</v>
      </c>
      <c r="G334" s="1" t="n">
        <v>-1.92597</v>
      </c>
      <c r="H334" s="2" t="n">
        <v>5E-005</v>
      </c>
      <c r="I334" s="1" t="n">
        <v>0.000820221</v>
      </c>
      <c r="J334" s="1" t="s">
        <v>23</v>
      </c>
      <c r="K334" s="1" t="s">
        <v>143</v>
      </c>
    </row>
    <row r="335" customFormat="false" ht="13.5" hidden="false" customHeight="false" outlineLevel="0" collapsed="false">
      <c r="A335" s="1" t="s">
        <v>1428</v>
      </c>
      <c r="B335" s="1" t="s">
        <v>1429</v>
      </c>
      <c r="C335" s="1" t="s">
        <v>719</v>
      </c>
      <c r="D335" s="1" t="s">
        <v>720</v>
      </c>
      <c r="E335" s="1" t="n">
        <v>0</v>
      </c>
      <c r="F335" s="1" t="n">
        <v>1.07263</v>
      </c>
      <c r="G335" s="1" t="s">
        <v>36</v>
      </c>
      <c r="H335" s="2" t="n">
        <v>5E-005</v>
      </c>
      <c r="I335" s="1" t="n">
        <v>0.000820221</v>
      </c>
      <c r="J335" s="1" t="s">
        <v>16</v>
      </c>
      <c r="K335" s="1" t="s">
        <v>1430</v>
      </c>
    </row>
    <row r="336" customFormat="false" ht="13.5" hidden="false" customHeight="false" outlineLevel="0" collapsed="false">
      <c r="A336" s="1" t="s">
        <v>1431</v>
      </c>
      <c r="B336" s="1" t="s">
        <v>1432</v>
      </c>
      <c r="C336" s="1" t="s">
        <v>719</v>
      </c>
      <c r="D336" s="1" t="s">
        <v>720</v>
      </c>
      <c r="E336" s="1" t="n">
        <v>5.0529</v>
      </c>
      <c r="F336" s="1" t="n">
        <v>2.29111</v>
      </c>
      <c r="G336" s="1" t="n">
        <v>-1.14107</v>
      </c>
      <c r="H336" s="2" t="n">
        <v>5E-005</v>
      </c>
      <c r="I336" s="1" t="n">
        <v>0.000820221</v>
      </c>
      <c r="J336" s="1" t="s">
        <v>23</v>
      </c>
      <c r="K336" s="1" t="s">
        <v>1433</v>
      </c>
    </row>
    <row r="337" customFormat="false" ht="13.5" hidden="false" customHeight="false" outlineLevel="0" collapsed="false">
      <c r="A337" s="1" t="s">
        <v>1434</v>
      </c>
      <c r="B337" s="1" t="s">
        <v>1435</v>
      </c>
      <c r="C337" s="1" t="s">
        <v>719</v>
      </c>
      <c r="D337" s="1" t="s">
        <v>720</v>
      </c>
      <c r="E337" s="1" t="n">
        <v>6.75526</v>
      </c>
      <c r="F337" s="1" t="n">
        <v>14.1336</v>
      </c>
      <c r="G337" s="1" t="n">
        <v>1.06505</v>
      </c>
      <c r="H337" s="2" t="n">
        <v>5E-005</v>
      </c>
      <c r="I337" s="1" t="n">
        <v>0.000820221</v>
      </c>
      <c r="J337" s="1" t="s">
        <v>16</v>
      </c>
      <c r="K337" s="1" t="s">
        <v>1436</v>
      </c>
    </row>
    <row r="338" customFormat="false" ht="13.5" hidden="false" customHeight="false" outlineLevel="0" collapsed="false">
      <c r="A338" s="1" t="s">
        <v>1437</v>
      </c>
      <c r="B338" s="1" t="s">
        <v>1438</v>
      </c>
      <c r="C338" s="1" t="s">
        <v>719</v>
      </c>
      <c r="D338" s="1" t="s">
        <v>720</v>
      </c>
      <c r="E338" s="1" t="n">
        <v>6.31782</v>
      </c>
      <c r="F338" s="1" t="n">
        <v>3.11204</v>
      </c>
      <c r="G338" s="1" t="n">
        <v>-1.02157</v>
      </c>
      <c r="H338" s="2" t="n">
        <v>5E-005</v>
      </c>
      <c r="I338" s="1" t="n">
        <v>0.000820221</v>
      </c>
      <c r="J338" s="1" t="s">
        <v>23</v>
      </c>
      <c r="K338" s="1" t="s">
        <v>1439</v>
      </c>
    </row>
    <row r="339" customFormat="false" ht="13.5" hidden="false" customHeight="false" outlineLevel="0" collapsed="false">
      <c r="A339" s="1" t="s">
        <v>1440</v>
      </c>
      <c r="B339" s="1" t="s">
        <v>1441</v>
      </c>
      <c r="C339" s="1" t="s">
        <v>719</v>
      </c>
      <c r="D339" s="1" t="s">
        <v>720</v>
      </c>
      <c r="E339" s="1" t="n">
        <v>0.90325</v>
      </c>
      <c r="F339" s="1" t="n">
        <v>2.50263</v>
      </c>
      <c r="G339" s="1" t="n">
        <v>1.47025</v>
      </c>
      <c r="H339" s="1" t="n">
        <v>0.00285</v>
      </c>
      <c r="I339" s="1" t="n">
        <v>0.0221124</v>
      </c>
      <c r="J339" s="1" t="s">
        <v>16</v>
      </c>
      <c r="K339" s="1" t="s">
        <v>143</v>
      </c>
    </row>
    <row r="340" customFormat="false" ht="13.5" hidden="false" customHeight="false" outlineLevel="0" collapsed="false">
      <c r="A340" s="1" t="s">
        <v>1442</v>
      </c>
      <c r="B340" s="1" t="s">
        <v>1443</v>
      </c>
      <c r="C340" s="1" t="s">
        <v>719</v>
      </c>
      <c r="D340" s="1" t="s">
        <v>720</v>
      </c>
      <c r="E340" s="1" t="n">
        <v>12.8704</v>
      </c>
      <c r="F340" s="1" t="n">
        <v>6.20756</v>
      </c>
      <c r="G340" s="1" t="n">
        <v>-1.05196</v>
      </c>
      <c r="H340" s="2" t="n">
        <v>5E-005</v>
      </c>
      <c r="I340" s="1" t="n">
        <v>0.000820221</v>
      </c>
      <c r="J340" s="1" t="s">
        <v>23</v>
      </c>
      <c r="K340" s="1" t="s">
        <v>1444</v>
      </c>
    </row>
    <row r="341" customFormat="false" ht="13.5" hidden="false" customHeight="false" outlineLevel="0" collapsed="false">
      <c r="A341" s="1" t="s">
        <v>1445</v>
      </c>
      <c r="B341" s="1" t="s">
        <v>1446</v>
      </c>
      <c r="C341" s="1" t="s">
        <v>719</v>
      </c>
      <c r="D341" s="1" t="s">
        <v>720</v>
      </c>
      <c r="E341" s="1" t="n">
        <v>1.87399</v>
      </c>
      <c r="F341" s="1" t="n">
        <v>3.76212</v>
      </c>
      <c r="G341" s="1" t="n">
        <v>1.00544</v>
      </c>
      <c r="H341" s="1" t="n">
        <v>0.0027</v>
      </c>
      <c r="I341" s="1" t="n">
        <v>0.0212638</v>
      </c>
      <c r="J341" s="1" t="s">
        <v>16</v>
      </c>
      <c r="K341" s="1" t="s">
        <v>135</v>
      </c>
    </row>
    <row r="342" customFormat="false" ht="13.5" hidden="false" customHeight="false" outlineLevel="0" collapsed="false">
      <c r="A342" s="1" t="s">
        <v>1447</v>
      </c>
      <c r="B342" s="1" t="s">
        <v>1448</v>
      </c>
      <c r="C342" s="1" t="s">
        <v>719</v>
      </c>
      <c r="D342" s="1" t="s">
        <v>720</v>
      </c>
      <c r="E342" s="1" t="n">
        <v>2.13811</v>
      </c>
      <c r="F342" s="1" t="n">
        <v>0.819448</v>
      </c>
      <c r="G342" s="1" t="n">
        <v>-1.38362</v>
      </c>
      <c r="H342" s="1" t="n">
        <v>0.00395</v>
      </c>
      <c r="I342" s="1" t="n">
        <v>0.0282188</v>
      </c>
      <c r="J342" s="1" t="s">
        <v>23</v>
      </c>
      <c r="K342" s="1" t="s">
        <v>1449</v>
      </c>
    </row>
    <row r="343" customFormat="false" ht="13.5" hidden="false" customHeight="false" outlineLevel="0" collapsed="false">
      <c r="A343" s="1" t="s">
        <v>1450</v>
      </c>
      <c r="B343" s="1" t="s">
        <v>1451</v>
      </c>
      <c r="C343" s="1" t="s">
        <v>719</v>
      </c>
      <c r="D343" s="1" t="s">
        <v>720</v>
      </c>
      <c r="E343" s="1" t="n">
        <v>6.81948</v>
      </c>
      <c r="F343" s="1" t="n">
        <v>3.20981</v>
      </c>
      <c r="G343" s="1" t="n">
        <v>-1.08717</v>
      </c>
      <c r="H343" s="1" t="n">
        <v>0.0067</v>
      </c>
      <c r="I343" s="1" t="n">
        <v>0.0413559</v>
      </c>
      <c r="J343" s="1" t="s">
        <v>23</v>
      </c>
      <c r="K343" s="1" t="s">
        <v>1452</v>
      </c>
    </row>
    <row r="344" customFormat="false" ht="13.5" hidden="false" customHeight="false" outlineLevel="0" collapsed="false">
      <c r="A344" s="1" t="s">
        <v>1453</v>
      </c>
      <c r="B344" s="1" t="s">
        <v>1454</v>
      </c>
      <c r="C344" s="1" t="s">
        <v>719</v>
      </c>
      <c r="D344" s="1" t="s">
        <v>720</v>
      </c>
      <c r="E344" s="1" t="n">
        <v>1.19163</v>
      </c>
      <c r="F344" s="1" t="n">
        <v>3.83743</v>
      </c>
      <c r="G344" s="1" t="n">
        <v>1.6872</v>
      </c>
      <c r="H344" s="2" t="n">
        <v>5E-005</v>
      </c>
      <c r="I344" s="1" t="n">
        <v>0.000820221</v>
      </c>
      <c r="J344" s="1" t="s">
        <v>16</v>
      </c>
      <c r="K344" s="1" t="s">
        <v>1455</v>
      </c>
    </row>
    <row r="345" customFormat="false" ht="13.5" hidden="false" customHeight="false" outlineLevel="0" collapsed="false">
      <c r="A345" s="1" t="s">
        <v>1456</v>
      </c>
      <c r="B345" s="1" t="s">
        <v>1457</v>
      </c>
      <c r="C345" s="1" t="s">
        <v>719</v>
      </c>
      <c r="D345" s="1" t="s">
        <v>720</v>
      </c>
      <c r="E345" s="1" t="n">
        <v>1.44014</v>
      </c>
      <c r="F345" s="1" t="n">
        <v>0.647917</v>
      </c>
      <c r="G345" s="1" t="n">
        <v>-1.15233</v>
      </c>
      <c r="H345" s="1" t="n">
        <v>0.0023</v>
      </c>
      <c r="I345" s="1" t="n">
        <v>0.0187498</v>
      </c>
      <c r="J345" s="1" t="s">
        <v>23</v>
      </c>
      <c r="K345" s="1" t="s">
        <v>1458</v>
      </c>
    </row>
    <row r="346" customFormat="false" ht="13.5" hidden="false" customHeight="false" outlineLevel="0" collapsed="false">
      <c r="A346" s="1" t="s">
        <v>1459</v>
      </c>
      <c r="B346" s="1" t="s">
        <v>1460</v>
      </c>
      <c r="C346" s="1" t="s">
        <v>719</v>
      </c>
      <c r="D346" s="1" t="s">
        <v>720</v>
      </c>
      <c r="E346" s="1" t="n">
        <v>8.17588</v>
      </c>
      <c r="F346" s="1" t="n">
        <v>4.08165</v>
      </c>
      <c r="G346" s="1" t="n">
        <v>-1.00222</v>
      </c>
      <c r="H346" s="2" t="n">
        <v>5E-005</v>
      </c>
      <c r="I346" s="1" t="n">
        <v>0.000820221</v>
      </c>
      <c r="J346" s="1" t="s">
        <v>23</v>
      </c>
      <c r="K346" s="1" t="s">
        <v>1461</v>
      </c>
    </row>
    <row r="347" customFormat="false" ht="13.5" hidden="false" customHeight="false" outlineLevel="0" collapsed="false">
      <c r="A347" s="1" t="s">
        <v>1462</v>
      </c>
      <c r="B347" s="1" t="s">
        <v>1463</v>
      </c>
      <c r="C347" s="1" t="s">
        <v>719</v>
      </c>
      <c r="D347" s="1" t="s">
        <v>720</v>
      </c>
      <c r="E347" s="1" t="n">
        <v>3.69615</v>
      </c>
      <c r="F347" s="1" t="n">
        <v>1.58203</v>
      </c>
      <c r="G347" s="1" t="n">
        <v>-1.22424</v>
      </c>
      <c r="H347" s="2" t="n">
        <v>5E-005</v>
      </c>
      <c r="I347" s="1" t="n">
        <v>0.000820221</v>
      </c>
      <c r="J347" s="1" t="s">
        <v>23</v>
      </c>
      <c r="K347" s="1" t="s">
        <v>1464</v>
      </c>
    </row>
    <row r="348" customFormat="false" ht="13.5" hidden="false" customHeight="false" outlineLevel="0" collapsed="false">
      <c r="A348" s="1" t="s">
        <v>1465</v>
      </c>
      <c r="B348" s="1" t="s">
        <v>1466</v>
      </c>
      <c r="C348" s="1" t="s">
        <v>719</v>
      </c>
      <c r="D348" s="1" t="s">
        <v>720</v>
      </c>
      <c r="E348" s="1" t="n">
        <v>0.611412</v>
      </c>
      <c r="F348" s="1" t="n">
        <v>4.33908</v>
      </c>
      <c r="G348" s="1" t="n">
        <v>2.82717</v>
      </c>
      <c r="H348" s="2" t="n">
        <v>5E-005</v>
      </c>
      <c r="I348" s="1" t="n">
        <v>0.000820221</v>
      </c>
      <c r="J348" s="1" t="s">
        <v>16</v>
      </c>
      <c r="K348" s="1" t="s">
        <v>443</v>
      </c>
    </row>
    <row r="349" customFormat="false" ht="13.5" hidden="false" customHeight="false" outlineLevel="0" collapsed="false">
      <c r="A349" s="1" t="s">
        <v>1467</v>
      </c>
      <c r="B349" s="1" t="s">
        <v>1468</v>
      </c>
      <c r="C349" s="1" t="s">
        <v>719</v>
      </c>
      <c r="D349" s="1" t="s">
        <v>720</v>
      </c>
      <c r="E349" s="1" t="n">
        <v>2.56659</v>
      </c>
      <c r="F349" s="1" t="n">
        <v>0.927466</v>
      </c>
      <c r="G349" s="1" t="n">
        <v>-1.46849</v>
      </c>
      <c r="H349" s="1" t="n">
        <v>0.0007</v>
      </c>
      <c r="I349" s="1" t="n">
        <v>0.00743454</v>
      </c>
      <c r="J349" s="1" t="s">
        <v>23</v>
      </c>
      <c r="K349" s="1" t="s">
        <v>1469</v>
      </c>
    </row>
    <row r="350" customFormat="false" ht="13.5" hidden="false" customHeight="false" outlineLevel="0" collapsed="false">
      <c r="A350" s="1" t="s">
        <v>634</v>
      </c>
      <c r="B350" s="1" t="s">
        <v>635</v>
      </c>
      <c r="C350" s="1" t="s">
        <v>719</v>
      </c>
      <c r="D350" s="1" t="s">
        <v>720</v>
      </c>
      <c r="E350" s="1" t="n">
        <v>3.06374</v>
      </c>
      <c r="F350" s="1" t="n">
        <v>7.69628</v>
      </c>
      <c r="G350" s="1" t="n">
        <v>1.32887</v>
      </c>
      <c r="H350" s="2" t="n">
        <v>5E-005</v>
      </c>
      <c r="I350" s="1" t="n">
        <v>0.000820221</v>
      </c>
      <c r="J350" s="1" t="s">
        <v>16</v>
      </c>
      <c r="K350" s="1" t="s">
        <v>636</v>
      </c>
    </row>
    <row r="351" customFormat="false" ht="13.5" hidden="false" customHeight="false" outlineLevel="0" collapsed="false">
      <c r="A351" s="1" t="s">
        <v>1470</v>
      </c>
      <c r="B351" s="1" t="s">
        <v>1471</v>
      </c>
      <c r="C351" s="1" t="s">
        <v>719</v>
      </c>
      <c r="D351" s="1" t="s">
        <v>720</v>
      </c>
      <c r="E351" s="1" t="n">
        <v>2.86914</v>
      </c>
      <c r="F351" s="1" t="n">
        <v>1.42087</v>
      </c>
      <c r="G351" s="1" t="n">
        <v>-1.01384</v>
      </c>
      <c r="H351" s="1" t="n">
        <v>0.0016</v>
      </c>
      <c r="I351" s="1" t="n">
        <v>0.0141685</v>
      </c>
      <c r="J351" s="1" t="s">
        <v>23</v>
      </c>
      <c r="K351" s="1" t="s">
        <v>1227</v>
      </c>
    </row>
    <row r="352" customFormat="false" ht="13.5" hidden="false" customHeight="false" outlineLevel="0" collapsed="false">
      <c r="A352" s="1" t="s">
        <v>1472</v>
      </c>
      <c r="B352" s="1" t="s">
        <v>1473</v>
      </c>
      <c r="C352" s="1" t="s">
        <v>719</v>
      </c>
      <c r="D352" s="1" t="s">
        <v>720</v>
      </c>
      <c r="E352" s="1" t="n">
        <v>2.81144</v>
      </c>
      <c r="F352" s="1" t="n">
        <v>0.483362</v>
      </c>
      <c r="G352" s="1" t="n">
        <v>-2.54013</v>
      </c>
      <c r="H352" s="1" t="n">
        <v>0.0028</v>
      </c>
      <c r="I352" s="1" t="n">
        <v>0.0218259</v>
      </c>
      <c r="J352" s="1" t="s">
        <v>23</v>
      </c>
      <c r="K352" s="1" t="s">
        <v>1474</v>
      </c>
    </row>
    <row r="353" customFormat="false" ht="13.5" hidden="false" customHeight="false" outlineLevel="0" collapsed="false">
      <c r="A353" s="1" t="s">
        <v>1475</v>
      </c>
      <c r="B353" s="1" t="s">
        <v>1476</v>
      </c>
      <c r="C353" s="1" t="s">
        <v>719</v>
      </c>
      <c r="D353" s="1" t="s">
        <v>720</v>
      </c>
      <c r="E353" s="1" t="n">
        <v>1.42266</v>
      </c>
      <c r="F353" s="1" t="n">
        <v>5.35763</v>
      </c>
      <c r="G353" s="1" t="n">
        <v>1.913</v>
      </c>
      <c r="H353" s="2" t="n">
        <v>5E-005</v>
      </c>
      <c r="I353" s="1" t="n">
        <v>0.000820221</v>
      </c>
      <c r="J353" s="1" t="s">
        <v>16</v>
      </c>
      <c r="K353" s="1" t="s">
        <v>327</v>
      </c>
    </row>
    <row r="354" customFormat="false" ht="13.5" hidden="false" customHeight="false" outlineLevel="0" collapsed="false">
      <c r="A354" s="1" t="s">
        <v>657</v>
      </c>
      <c r="B354" s="1" t="s">
        <v>658</v>
      </c>
      <c r="C354" s="1" t="s">
        <v>719</v>
      </c>
      <c r="D354" s="1" t="s">
        <v>720</v>
      </c>
      <c r="E354" s="1" t="n">
        <v>1.61781</v>
      </c>
      <c r="F354" s="1" t="n">
        <v>0.671969</v>
      </c>
      <c r="G354" s="1" t="n">
        <v>-1.26758</v>
      </c>
      <c r="H354" s="1" t="n">
        <v>0.0008</v>
      </c>
      <c r="I354" s="1" t="n">
        <v>0.00832112</v>
      </c>
      <c r="J354" s="1" t="s">
        <v>23</v>
      </c>
      <c r="K354" s="1" t="s">
        <v>111</v>
      </c>
    </row>
    <row r="355" customFormat="false" ht="13.5" hidden="false" customHeight="false" outlineLevel="0" collapsed="false">
      <c r="A355" s="1" t="s">
        <v>1477</v>
      </c>
      <c r="B355" s="1" t="s">
        <v>1478</v>
      </c>
      <c r="C355" s="1" t="s">
        <v>719</v>
      </c>
      <c r="D355" s="1" t="s">
        <v>720</v>
      </c>
      <c r="E355" s="1" t="n">
        <v>0</v>
      </c>
      <c r="F355" s="1" t="n">
        <v>1.05702</v>
      </c>
      <c r="G355" s="1" t="s">
        <v>36</v>
      </c>
      <c r="H355" s="1" t="n">
        <v>0.00145</v>
      </c>
      <c r="I355" s="1" t="n">
        <v>0.0132174</v>
      </c>
      <c r="J355" s="1" t="s">
        <v>16</v>
      </c>
      <c r="K355" s="1" t="s">
        <v>1479</v>
      </c>
    </row>
    <row r="356" customFormat="false" ht="13.5" hidden="false" customHeight="false" outlineLevel="0" collapsed="false">
      <c r="A356" s="1" t="s">
        <v>1480</v>
      </c>
      <c r="B356" s="1" t="s">
        <v>1481</v>
      </c>
      <c r="C356" s="1" t="s">
        <v>719</v>
      </c>
      <c r="D356" s="1" t="s">
        <v>720</v>
      </c>
      <c r="E356" s="1" t="n">
        <v>2.96444</v>
      </c>
      <c r="F356" s="1" t="n">
        <v>1.2253</v>
      </c>
      <c r="G356" s="1" t="n">
        <v>-1.27463</v>
      </c>
      <c r="H356" s="2" t="n">
        <v>5E-005</v>
      </c>
      <c r="I356" s="1" t="n">
        <v>0.000820221</v>
      </c>
      <c r="J356" s="1" t="s">
        <v>23</v>
      </c>
      <c r="K356" s="1" t="s">
        <v>1482</v>
      </c>
    </row>
    <row r="357" customFormat="false" ht="13.5" hidden="false" customHeight="false" outlineLevel="0" collapsed="false">
      <c r="A357" s="1" t="s">
        <v>1483</v>
      </c>
      <c r="B357" s="1" t="s">
        <v>1484</v>
      </c>
      <c r="C357" s="1" t="s">
        <v>719</v>
      </c>
      <c r="D357" s="1" t="s">
        <v>720</v>
      </c>
      <c r="E357" s="1" t="n">
        <v>0.392063</v>
      </c>
      <c r="F357" s="1" t="n">
        <v>0.80331</v>
      </c>
      <c r="G357" s="1" t="n">
        <v>1.03487</v>
      </c>
      <c r="H357" s="1" t="n">
        <v>0.00025</v>
      </c>
      <c r="I357" s="1" t="n">
        <v>0.00322811</v>
      </c>
      <c r="J357" s="1" t="s">
        <v>16</v>
      </c>
      <c r="K357" s="1" t="s">
        <v>1485</v>
      </c>
    </row>
    <row r="358" customFormat="false" ht="13.5" hidden="false" customHeight="false" outlineLevel="0" collapsed="false">
      <c r="A358" s="1" t="s">
        <v>664</v>
      </c>
      <c r="B358" s="1" t="s">
        <v>665</v>
      </c>
      <c r="C358" s="1" t="s">
        <v>719</v>
      </c>
      <c r="D358" s="1" t="s">
        <v>720</v>
      </c>
      <c r="E358" s="1" t="n">
        <v>3.58524</v>
      </c>
      <c r="F358" s="1" t="n">
        <v>1.19727</v>
      </c>
      <c r="G358" s="1" t="n">
        <v>-1.58232</v>
      </c>
      <c r="H358" s="2" t="n">
        <v>5E-005</v>
      </c>
      <c r="I358" s="1" t="n">
        <v>0.000820221</v>
      </c>
      <c r="J358" s="1" t="s">
        <v>23</v>
      </c>
      <c r="K358" s="1" t="s">
        <v>327</v>
      </c>
    </row>
    <row r="359" customFormat="false" ht="13.5" hidden="false" customHeight="false" outlineLevel="0" collapsed="false">
      <c r="A359" s="1" t="s">
        <v>1486</v>
      </c>
      <c r="B359" s="1" t="s">
        <v>1487</v>
      </c>
      <c r="C359" s="1" t="s">
        <v>719</v>
      </c>
      <c r="D359" s="1" t="s">
        <v>720</v>
      </c>
      <c r="E359" s="1" t="n">
        <v>3.14074</v>
      </c>
      <c r="F359" s="1" t="n">
        <v>7.04935</v>
      </c>
      <c r="G359" s="1" t="n">
        <v>1.16638</v>
      </c>
      <c r="H359" s="2" t="n">
        <v>5E-005</v>
      </c>
      <c r="I359" s="1" t="n">
        <v>0.000820221</v>
      </c>
      <c r="J359" s="1" t="s">
        <v>16</v>
      </c>
      <c r="K359" s="1" t="s">
        <v>1488</v>
      </c>
    </row>
    <row r="360" customFormat="false" ht="13.5" hidden="false" customHeight="false" outlineLevel="0" collapsed="false">
      <c r="A360" s="1" t="s">
        <v>1489</v>
      </c>
      <c r="B360" s="1" t="s">
        <v>1490</v>
      </c>
      <c r="C360" s="1" t="s">
        <v>719</v>
      </c>
      <c r="D360" s="1" t="s">
        <v>720</v>
      </c>
      <c r="E360" s="1" t="n">
        <v>1.24279</v>
      </c>
      <c r="F360" s="1" t="n">
        <v>0.530812</v>
      </c>
      <c r="G360" s="1" t="n">
        <v>-1.22731</v>
      </c>
      <c r="H360" s="1" t="n">
        <v>0.00385</v>
      </c>
      <c r="I360" s="1" t="n">
        <v>0.0277121</v>
      </c>
      <c r="J360" s="1" t="s">
        <v>23</v>
      </c>
      <c r="K360" s="1" t="s">
        <v>910</v>
      </c>
    </row>
    <row r="361" customFormat="false" ht="13.5" hidden="false" customHeight="false" outlineLevel="0" collapsed="false">
      <c r="A361" s="1" t="s">
        <v>1491</v>
      </c>
      <c r="B361" s="1" t="s">
        <v>1492</v>
      </c>
      <c r="C361" s="1" t="s">
        <v>719</v>
      </c>
      <c r="D361" s="1" t="s">
        <v>720</v>
      </c>
      <c r="E361" s="1" t="n">
        <v>1.50269</v>
      </c>
      <c r="F361" s="1" t="n">
        <v>0.433171</v>
      </c>
      <c r="G361" s="1" t="n">
        <v>-1.79454</v>
      </c>
      <c r="H361" s="1" t="n">
        <v>0.00025</v>
      </c>
      <c r="I361" s="1" t="n">
        <v>0.00322811</v>
      </c>
      <c r="J361" s="1" t="s">
        <v>23</v>
      </c>
      <c r="K361" s="1" t="s">
        <v>910</v>
      </c>
    </row>
    <row r="362" customFormat="false" ht="13.5" hidden="false" customHeight="false" outlineLevel="0" collapsed="false">
      <c r="A362" s="1" t="s">
        <v>669</v>
      </c>
      <c r="B362" s="1" t="s">
        <v>670</v>
      </c>
      <c r="C362" s="1" t="s">
        <v>719</v>
      </c>
      <c r="D362" s="1" t="s">
        <v>720</v>
      </c>
      <c r="E362" s="1" t="n">
        <v>1.13019</v>
      </c>
      <c r="F362" s="1" t="n">
        <v>5.53653</v>
      </c>
      <c r="G362" s="1" t="n">
        <v>2.29242</v>
      </c>
      <c r="H362" s="2" t="n">
        <v>5E-005</v>
      </c>
      <c r="I362" s="1" t="n">
        <v>0.000820221</v>
      </c>
      <c r="J362" s="1" t="s">
        <v>16</v>
      </c>
      <c r="K362" s="1" t="s">
        <v>43</v>
      </c>
    </row>
    <row r="363" customFormat="false" ht="13.5" hidden="false" customHeight="false" outlineLevel="0" collapsed="false">
      <c r="A363" s="1" t="s">
        <v>1493</v>
      </c>
      <c r="B363" s="1" t="s">
        <v>1494</v>
      </c>
      <c r="C363" s="1" t="s">
        <v>719</v>
      </c>
      <c r="D363" s="1" t="s">
        <v>720</v>
      </c>
      <c r="E363" s="1" t="n">
        <v>2.646</v>
      </c>
      <c r="F363" s="1" t="n">
        <v>1.27385</v>
      </c>
      <c r="G363" s="1" t="n">
        <v>-1.05462</v>
      </c>
      <c r="H363" s="1" t="n">
        <v>0.00015</v>
      </c>
      <c r="I363" s="1" t="n">
        <v>0.00212275</v>
      </c>
      <c r="J363" s="1" t="s">
        <v>23</v>
      </c>
      <c r="K363" s="1" t="s">
        <v>1495</v>
      </c>
    </row>
    <row r="364" customFormat="false" ht="13.5" hidden="false" customHeight="false" outlineLevel="0" collapsed="false">
      <c r="A364" s="1" t="s">
        <v>1496</v>
      </c>
      <c r="B364" s="1" t="s">
        <v>1497</v>
      </c>
      <c r="C364" s="1" t="s">
        <v>719</v>
      </c>
      <c r="D364" s="1" t="s">
        <v>720</v>
      </c>
      <c r="E364" s="1" t="n">
        <v>10.1155</v>
      </c>
      <c r="F364" s="1" t="n">
        <v>4.91349</v>
      </c>
      <c r="G364" s="1" t="n">
        <v>-1.04174</v>
      </c>
      <c r="H364" s="1" t="n">
        <v>0.0016</v>
      </c>
      <c r="I364" s="1" t="n">
        <v>0.0141685</v>
      </c>
      <c r="J364" s="1" t="s">
        <v>23</v>
      </c>
      <c r="K364" s="1" t="s">
        <v>83</v>
      </c>
    </row>
    <row r="365" customFormat="false" ht="13.5" hidden="false" customHeight="false" outlineLevel="0" collapsed="false">
      <c r="A365" s="1" t="s">
        <v>1498</v>
      </c>
      <c r="B365" s="1" t="s">
        <v>1499</v>
      </c>
      <c r="C365" s="1" t="s">
        <v>719</v>
      </c>
      <c r="D365" s="1" t="s">
        <v>720</v>
      </c>
      <c r="E365" s="1" t="n">
        <v>0.438535</v>
      </c>
      <c r="F365" s="1" t="n">
        <v>2.81127</v>
      </c>
      <c r="G365" s="1" t="n">
        <v>2.68046</v>
      </c>
      <c r="H365" s="2" t="n">
        <v>5E-005</v>
      </c>
      <c r="I365" s="1" t="n">
        <v>0.000820221</v>
      </c>
      <c r="J365" s="1" t="s">
        <v>16</v>
      </c>
      <c r="K365" s="1" t="s">
        <v>327</v>
      </c>
    </row>
    <row r="366" customFormat="false" ht="13.5" hidden="false" customHeight="false" outlineLevel="0" collapsed="false">
      <c r="A366" s="1" t="s">
        <v>1500</v>
      </c>
      <c r="B366" s="1" t="s">
        <v>1501</v>
      </c>
      <c r="C366" s="1" t="s">
        <v>719</v>
      </c>
      <c r="D366" s="1" t="s">
        <v>720</v>
      </c>
      <c r="E366" s="1" t="n">
        <v>1.36809</v>
      </c>
      <c r="F366" s="1" t="n">
        <v>3.12023</v>
      </c>
      <c r="G366" s="1" t="n">
        <v>1.18949</v>
      </c>
      <c r="H366" s="2" t="n">
        <v>5E-005</v>
      </c>
      <c r="I366" s="1" t="n">
        <v>0.000820221</v>
      </c>
      <c r="J366" s="1" t="s">
        <v>16</v>
      </c>
      <c r="K366" s="1" t="s">
        <v>1502</v>
      </c>
    </row>
    <row r="367" customFormat="false" ht="13.5" hidden="false" customHeight="false" outlineLevel="0" collapsed="false">
      <c r="A367" s="1" t="s">
        <v>1503</v>
      </c>
      <c r="B367" s="1" t="s">
        <v>1504</v>
      </c>
      <c r="C367" s="1" t="s">
        <v>719</v>
      </c>
      <c r="D367" s="1" t="s">
        <v>720</v>
      </c>
      <c r="E367" s="1" t="n">
        <v>1.4779</v>
      </c>
      <c r="F367" s="1" t="n">
        <v>0.59094</v>
      </c>
      <c r="G367" s="1" t="n">
        <v>-1.32246</v>
      </c>
      <c r="H367" s="2" t="n">
        <v>5E-005</v>
      </c>
      <c r="I367" s="1" t="n">
        <v>0.000820221</v>
      </c>
      <c r="J367" s="1" t="s">
        <v>23</v>
      </c>
      <c r="K367" s="1" t="s">
        <v>1505</v>
      </c>
    </row>
    <row r="368" customFormat="false" ht="13.5" hidden="false" customHeight="false" outlineLevel="0" collapsed="false">
      <c r="A368" s="1" t="s">
        <v>1506</v>
      </c>
      <c r="B368" s="1" t="s">
        <v>1507</v>
      </c>
      <c r="C368" s="1" t="s">
        <v>719</v>
      </c>
      <c r="D368" s="1" t="s">
        <v>720</v>
      </c>
      <c r="E368" s="1" t="n">
        <v>8.52157</v>
      </c>
      <c r="F368" s="1" t="n">
        <v>4.2171</v>
      </c>
      <c r="G368" s="1" t="n">
        <v>-1.01487</v>
      </c>
      <c r="H368" s="1" t="n">
        <v>0.0053</v>
      </c>
      <c r="I368" s="1" t="n">
        <v>0.0349708</v>
      </c>
      <c r="J368" s="1" t="s">
        <v>23</v>
      </c>
      <c r="K368" s="1" t="s">
        <v>327</v>
      </c>
    </row>
    <row r="369" customFormat="false" ht="13.5" hidden="false" customHeight="false" outlineLevel="0" collapsed="false">
      <c r="A369" s="1" t="s">
        <v>1508</v>
      </c>
      <c r="B369" s="1" t="s">
        <v>1509</v>
      </c>
      <c r="C369" s="1" t="s">
        <v>719</v>
      </c>
      <c r="D369" s="1" t="s">
        <v>720</v>
      </c>
      <c r="E369" s="1" t="n">
        <v>1.36515</v>
      </c>
      <c r="F369" s="1" t="n">
        <v>0.355313</v>
      </c>
      <c r="G369" s="1" t="n">
        <v>-1.9419</v>
      </c>
      <c r="H369" s="2" t="n">
        <v>5E-005</v>
      </c>
      <c r="I369" s="1" t="n">
        <v>0.000820221</v>
      </c>
      <c r="J369" s="1" t="s">
        <v>23</v>
      </c>
      <c r="K369" s="1" t="s">
        <v>125</v>
      </c>
    </row>
    <row r="370" customFormat="false" ht="13.5" hidden="false" customHeight="false" outlineLevel="0" collapsed="false">
      <c r="A370" s="1" t="s">
        <v>1510</v>
      </c>
      <c r="B370" s="1" t="s">
        <v>1511</v>
      </c>
      <c r="C370" s="1" t="s">
        <v>719</v>
      </c>
      <c r="D370" s="1" t="s">
        <v>720</v>
      </c>
      <c r="E370" s="1" t="n">
        <v>0.699195</v>
      </c>
      <c r="F370" s="1" t="n">
        <v>1.95928</v>
      </c>
      <c r="G370" s="1" t="n">
        <v>1.48656</v>
      </c>
      <c r="H370" s="1" t="n">
        <v>0.00185</v>
      </c>
      <c r="I370" s="1" t="n">
        <v>0.0158512</v>
      </c>
      <c r="J370" s="1" t="s">
        <v>16</v>
      </c>
      <c r="K370" s="1" t="s">
        <v>143</v>
      </c>
    </row>
    <row r="371" customFormat="false" ht="13.5" hidden="false" customHeight="false" outlineLevel="0" collapsed="false">
      <c r="A371" s="1" t="s">
        <v>1512</v>
      </c>
      <c r="B371" s="1" t="s">
        <v>1513</v>
      </c>
      <c r="C371" s="1" t="s">
        <v>719</v>
      </c>
      <c r="D371" s="1" t="s">
        <v>720</v>
      </c>
      <c r="E371" s="1" t="n">
        <v>1.13731</v>
      </c>
      <c r="F371" s="1" t="n">
        <v>4.65367</v>
      </c>
      <c r="G371" s="1" t="n">
        <v>2.03274</v>
      </c>
      <c r="H371" s="1" t="n">
        <v>0.00095</v>
      </c>
      <c r="I371" s="1" t="n">
        <v>0.0095</v>
      </c>
      <c r="J371" s="1" t="s">
        <v>16</v>
      </c>
      <c r="K371" s="1" t="s">
        <v>43</v>
      </c>
    </row>
    <row r="372" customFormat="false" ht="13.5" hidden="false" customHeight="false" outlineLevel="0" collapsed="false">
      <c r="A372" s="1" t="s">
        <v>1514</v>
      </c>
      <c r="B372" s="1" t="s">
        <v>1515</v>
      </c>
      <c r="C372" s="1" t="s">
        <v>719</v>
      </c>
      <c r="D372" s="1" t="s">
        <v>720</v>
      </c>
      <c r="E372" s="1" t="n">
        <v>0.496586</v>
      </c>
      <c r="F372" s="1" t="n">
        <v>1.27342</v>
      </c>
      <c r="G372" s="1" t="n">
        <v>1.35859</v>
      </c>
      <c r="H372" s="2" t="n">
        <v>5E-005</v>
      </c>
      <c r="I372" s="1" t="n">
        <v>0.000820221</v>
      </c>
      <c r="J372" s="1" t="s">
        <v>16</v>
      </c>
      <c r="K372" s="1" t="s">
        <v>327</v>
      </c>
    </row>
    <row r="373" customFormat="false" ht="13.5" hidden="false" customHeight="false" outlineLevel="0" collapsed="false">
      <c r="A373" s="1" t="s">
        <v>690</v>
      </c>
      <c r="B373" s="1" t="s">
        <v>691</v>
      </c>
      <c r="C373" s="1" t="s">
        <v>719</v>
      </c>
      <c r="D373" s="1" t="s">
        <v>720</v>
      </c>
      <c r="E373" s="1" t="n">
        <v>6.16916</v>
      </c>
      <c r="F373" s="1" t="n">
        <v>104.274</v>
      </c>
      <c r="G373" s="1" t="n">
        <v>4.07917</v>
      </c>
      <c r="H373" s="2" t="n">
        <v>5E-005</v>
      </c>
      <c r="I373" s="1" t="n">
        <v>0.000820221</v>
      </c>
      <c r="J373" s="1" t="s">
        <v>16</v>
      </c>
      <c r="K373" s="1" t="s">
        <v>135</v>
      </c>
    </row>
    <row r="374" customFormat="false" ht="13.5" hidden="false" customHeight="false" outlineLevel="0" collapsed="false">
      <c r="A374" s="1" t="s">
        <v>1516</v>
      </c>
      <c r="B374" s="1" t="s">
        <v>1517</v>
      </c>
      <c r="C374" s="1" t="s">
        <v>719</v>
      </c>
      <c r="D374" s="1" t="s">
        <v>720</v>
      </c>
      <c r="E374" s="1" t="n">
        <v>46.8513</v>
      </c>
      <c r="F374" s="1" t="n">
        <v>23.2014</v>
      </c>
      <c r="G374" s="1" t="n">
        <v>-1.01388</v>
      </c>
      <c r="H374" s="2" t="n">
        <v>5E-005</v>
      </c>
      <c r="I374" s="1" t="n">
        <v>0.000820221</v>
      </c>
      <c r="J374" s="1" t="s">
        <v>23</v>
      </c>
      <c r="K374" s="1" t="s">
        <v>1518</v>
      </c>
    </row>
    <row r="375" customFormat="false" ht="13.5" hidden="false" customHeight="false" outlineLevel="0" collapsed="false">
      <c r="A375" s="1" t="s">
        <v>1519</v>
      </c>
      <c r="B375" s="1" t="s">
        <v>1520</v>
      </c>
      <c r="C375" s="1" t="s">
        <v>719</v>
      </c>
      <c r="D375" s="1" t="s">
        <v>720</v>
      </c>
      <c r="E375" s="1" t="n">
        <v>5.02428</v>
      </c>
      <c r="F375" s="1" t="n">
        <v>16.8136</v>
      </c>
      <c r="G375" s="1" t="n">
        <v>1.74264</v>
      </c>
      <c r="H375" s="2" t="n">
        <v>5E-005</v>
      </c>
      <c r="I375" s="1" t="n">
        <v>0.000820221</v>
      </c>
      <c r="J375" s="1" t="s">
        <v>16</v>
      </c>
      <c r="K375" s="1" t="s">
        <v>43</v>
      </c>
    </row>
    <row r="376" customFormat="false" ht="13.5" hidden="false" customHeight="false" outlineLevel="0" collapsed="false">
      <c r="A376" s="1" t="s">
        <v>1521</v>
      </c>
      <c r="B376" s="1" t="s">
        <v>1522</v>
      </c>
      <c r="C376" s="1" t="s">
        <v>719</v>
      </c>
      <c r="D376" s="1" t="s">
        <v>720</v>
      </c>
      <c r="E376" s="1" t="n">
        <v>0.529253</v>
      </c>
      <c r="F376" s="1" t="n">
        <v>2.35499</v>
      </c>
      <c r="G376" s="1" t="n">
        <v>2.15369</v>
      </c>
      <c r="H376" s="2" t="n">
        <v>5E-005</v>
      </c>
      <c r="I376" s="1" t="n">
        <v>0.000820221</v>
      </c>
      <c r="J376" s="1" t="s">
        <v>16</v>
      </c>
      <c r="K376" s="1" t="s">
        <v>43</v>
      </c>
    </row>
    <row r="377" customFormat="false" ht="13.5" hidden="false" customHeight="false" outlineLevel="0" collapsed="false">
      <c r="A377" s="1" t="s">
        <v>1523</v>
      </c>
      <c r="B377" s="1" t="s">
        <v>1524</v>
      </c>
      <c r="C377" s="1" t="s">
        <v>719</v>
      </c>
      <c r="D377" s="1" t="s">
        <v>720</v>
      </c>
      <c r="E377" s="1" t="n">
        <v>15.5285</v>
      </c>
      <c r="F377" s="1" t="n">
        <v>7.67416</v>
      </c>
      <c r="G377" s="1" t="n">
        <v>-1.01684</v>
      </c>
      <c r="H377" s="2" t="n">
        <v>5E-005</v>
      </c>
      <c r="I377" s="1" t="n">
        <v>0.000820221</v>
      </c>
      <c r="J377" s="1" t="s">
        <v>23</v>
      </c>
      <c r="K377" s="1" t="s">
        <v>1525</v>
      </c>
    </row>
    <row r="378" customFormat="false" ht="13.5" hidden="false" customHeight="false" outlineLevel="0" collapsed="false">
      <c r="A378" s="1" t="s">
        <v>1526</v>
      </c>
      <c r="B378" s="1" t="s">
        <v>1527</v>
      </c>
      <c r="C378" s="1" t="s">
        <v>719</v>
      </c>
      <c r="D378" s="1" t="s">
        <v>720</v>
      </c>
      <c r="E378" s="1" t="n">
        <v>0.257637</v>
      </c>
      <c r="F378" s="1" t="n">
        <v>0.878716</v>
      </c>
      <c r="G378" s="1" t="n">
        <v>1.77006</v>
      </c>
      <c r="H378" s="1" t="n">
        <v>0.00015</v>
      </c>
      <c r="I378" s="1" t="n">
        <v>0.00212275</v>
      </c>
      <c r="J378" s="1" t="s">
        <v>16</v>
      </c>
      <c r="K378" s="1" t="s">
        <v>1528</v>
      </c>
    </row>
    <row r="379" customFormat="false" ht="13.5" hidden="false" customHeight="false" outlineLevel="0" collapsed="false">
      <c r="A379" s="1" t="s">
        <v>1529</v>
      </c>
      <c r="B379" s="1" t="s">
        <v>1530</v>
      </c>
      <c r="C379" s="1" t="s">
        <v>719</v>
      </c>
      <c r="D379" s="1" t="s">
        <v>720</v>
      </c>
      <c r="E379" s="1" t="n">
        <v>7.23025</v>
      </c>
      <c r="F379" s="1" t="n">
        <v>3.22512</v>
      </c>
      <c r="G379" s="1" t="n">
        <v>-1.16469</v>
      </c>
      <c r="H379" s="1" t="n">
        <v>0.0001</v>
      </c>
      <c r="I379" s="1" t="n">
        <v>0.00150028</v>
      </c>
      <c r="J379" s="1" t="s">
        <v>23</v>
      </c>
      <c r="K379" s="1" t="s">
        <v>43</v>
      </c>
    </row>
    <row r="380" customFormat="false" ht="13.5" hidden="false" customHeight="false" outlineLevel="0" collapsed="false">
      <c r="A380" s="1" t="s">
        <v>1531</v>
      </c>
      <c r="B380" s="1" t="s">
        <v>1532</v>
      </c>
      <c r="C380" s="1" t="s">
        <v>719</v>
      </c>
      <c r="D380" s="1" t="s">
        <v>720</v>
      </c>
      <c r="E380" s="1" t="n">
        <v>1.62489</v>
      </c>
      <c r="F380" s="1" t="n">
        <v>3.76798</v>
      </c>
      <c r="G380" s="1" t="n">
        <v>1.21344</v>
      </c>
      <c r="H380" s="2" t="n">
        <v>5E-005</v>
      </c>
      <c r="I380" s="1" t="n">
        <v>0.000820221</v>
      </c>
      <c r="J380" s="1" t="s">
        <v>16</v>
      </c>
      <c r="K380" s="1" t="s">
        <v>1533</v>
      </c>
    </row>
    <row r="381" customFormat="false" ht="13.5" hidden="false" customHeight="false" outlineLevel="0" collapsed="false">
      <c r="A381" s="1" t="s">
        <v>1534</v>
      </c>
      <c r="B381" s="1" t="s">
        <v>1535</v>
      </c>
      <c r="C381" s="1" t="s">
        <v>719</v>
      </c>
      <c r="D381" s="1" t="s">
        <v>720</v>
      </c>
      <c r="E381" s="1" t="n">
        <v>1.37481</v>
      </c>
      <c r="F381" s="1" t="n">
        <v>0.526791</v>
      </c>
      <c r="G381" s="1" t="n">
        <v>-1.38393</v>
      </c>
      <c r="H381" s="1" t="n">
        <v>0.0056</v>
      </c>
      <c r="I381" s="1" t="n">
        <v>0.0363129</v>
      </c>
      <c r="J381" s="1" t="s">
        <v>23</v>
      </c>
      <c r="K381" s="1" t="s">
        <v>43</v>
      </c>
    </row>
    <row r="382" customFormat="false" ht="13.5" hidden="false" customHeight="false" outlineLevel="0" collapsed="false">
      <c r="A382" s="1" t="s">
        <v>1536</v>
      </c>
      <c r="B382" s="1" t="s">
        <v>1537</v>
      </c>
      <c r="C382" s="1" t="s">
        <v>719</v>
      </c>
      <c r="D382" s="1" t="s">
        <v>720</v>
      </c>
      <c r="E382" s="1" t="n">
        <v>2.8643</v>
      </c>
      <c r="F382" s="1" t="n">
        <v>1.31059</v>
      </c>
      <c r="G382" s="1" t="n">
        <v>-1.12797</v>
      </c>
      <c r="H382" s="1" t="n">
        <v>0.0025</v>
      </c>
      <c r="I382" s="1" t="n">
        <v>0.0200375</v>
      </c>
      <c r="J382" s="1" t="s">
        <v>23</v>
      </c>
      <c r="K382" s="1" t="s">
        <v>1538</v>
      </c>
    </row>
    <row r="383" customFormat="false" ht="13.5" hidden="false" customHeight="false" outlineLevel="0" collapsed="false">
      <c r="A383" s="1" t="s">
        <v>1539</v>
      </c>
      <c r="B383" s="1" t="s">
        <v>1540</v>
      </c>
      <c r="C383" s="1" t="s">
        <v>719</v>
      </c>
      <c r="D383" s="1" t="s">
        <v>720</v>
      </c>
      <c r="E383" s="1" t="n">
        <v>7.05428</v>
      </c>
      <c r="F383" s="1" t="n">
        <v>3.33522</v>
      </c>
      <c r="G383" s="1" t="n">
        <v>-1.08072</v>
      </c>
      <c r="H383" s="2" t="n">
        <v>5E-005</v>
      </c>
      <c r="I383" s="1" t="n">
        <v>0.000820221</v>
      </c>
      <c r="J383" s="1" t="s">
        <v>23</v>
      </c>
      <c r="K383" s="1" t="s">
        <v>1138</v>
      </c>
    </row>
    <row r="384" customFormat="false" ht="13.5" hidden="false" customHeight="false" outlineLevel="0" collapsed="false">
      <c r="A384" s="1" t="s">
        <v>1541</v>
      </c>
      <c r="B384" s="1" t="s">
        <v>1542</v>
      </c>
      <c r="C384" s="1" t="s">
        <v>719</v>
      </c>
      <c r="D384" s="1" t="s">
        <v>720</v>
      </c>
      <c r="E384" s="1" t="n">
        <v>3.12731</v>
      </c>
      <c r="F384" s="1" t="n">
        <v>1.50251</v>
      </c>
      <c r="G384" s="1" t="n">
        <v>-1.05754</v>
      </c>
      <c r="H384" s="1" t="n">
        <v>0.00165</v>
      </c>
      <c r="I384" s="1" t="n">
        <v>0.0145007</v>
      </c>
      <c r="J384" s="1" t="s">
        <v>23</v>
      </c>
      <c r="K384" s="1" t="s">
        <v>1543</v>
      </c>
    </row>
    <row r="385" customFormat="false" ht="13.5" hidden="false" customHeight="false" outlineLevel="0" collapsed="false">
      <c r="A385" s="1" t="s">
        <v>1544</v>
      </c>
      <c r="B385" s="1" t="s">
        <v>1545</v>
      </c>
      <c r="C385" s="1" t="s">
        <v>719</v>
      </c>
      <c r="D385" s="1" t="s">
        <v>720</v>
      </c>
      <c r="E385" s="1" t="n">
        <v>11.6746</v>
      </c>
      <c r="F385" s="1" t="n">
        <v>4.72814</v>
      </c>
      <c r="G385" s="1" t="n">
        <v>-1.30403</v>
      </c>
      <c r="H385" s="2" t="n">
        <v>5E-005</v>
      </c>
      <c r="I385" s="1" t="n">
        <v>0.000820221</v>
      </c>
      <c r="J385" s="1" t="s">
        <v>23</v>
      </c>
      <c r="K385" s="1" t="s">
        <v>4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19T08:38:15Z</dcterms:created>
  <dc:creator>wpt</dc:creator>
  <dc:description/>
  <dc:language>en-US</dc:language>
  <cp:lastModifiedBy>wpt</cp:lastModifiedBy>
  <dcterms:modified xsi:type="dcterms:W3CDTF">2018-01-19T08:57:4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106</vt:lpwstr>
  </property>
</Properties>
</file>